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LS510DNB77c\Public\udo\Papers\査読論文\1_ISI\190930_SR-DoC\revision2\eproof\"/>
    </mc:Choice>
  </mc:AlternateContent>
  <bookViews>
    <workbookView xWindow="0" yWindow="0" windowWidth="9900" windowHeight="7440" activeTab="6"/>
  </bookViews>
  <sheets>
    <sheet name="Table1" sheetId="3" r:id="rId1"/>
    <sheet name="Fig2&amp;3" sheetId="5" r:id="rId2"/>
    <sheet name="Fig4" sheetId="6" r:id="rId3"/>
    <sheet name="Fig5" sheetId="7" r:id="rId4"/>
    <sheet name="TableS1" sheetId="1" r:id="rId5"/>
    <sheet name="TableS2" sheetId="9" r:id="rId6"/>
    <sheet name="FigS1_All" sheetId="8" r:id="rId7"/>
  </sheets>
  <definedNames>
    <definedName name="_xlnm._FilterDatabase" localSheetId="1" hidden="1">'Fig2&amp;3'!$A$2:$T$6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Keiko Udo</author>
  </authors>
  <commentList>
    <comment ref="T1" authorId="0" shapeId="0">
      <text>
        <r>
          <rPr>
            <b/>
            <sz val="9"/>
            <color indexed="81"/>
            <rFont val="MS P ゴシック"/>
            <family val="3"/>
            <charset val="128"/>
          </rPr>
          <t>Keiko Udo:</t>
        </r>
        <r>
          <rPr>
            <sz val="9"/>
            <color indexed="81"/>
            <rFont val="MS P ゴシック"/>
            <family val="3"/>
            <charset val="128"/>
          </rPr>
          <t xml:space="preserve">
SoJ: Sea of Japan
PO: Pacific Ocean</t>
        </r>
      </text>
    </comment>
  </commentList>
</comments>
</file>

<file path=xl/sharedStrings.xml><?xml version="1.0" encoding="utf-8"?>
<sst xmlns="http://schemas.openxmlformats.org/spreadsheetml/2006/main" count="333" uniqueCount="196">
  <si>
    <t>1979-present</t>
  </si>
  <si>
    <t>Soma</t>
  </si>
  <si>
    <t>1982- present</t>
  </si>
  <si>
    <t>Onahama</t>
  </si>
  <si>
    <t>1980-present</t>
  </si>
  <si>
    <t>Kashima</t>
  </si>
  <si>
    <t>1972-present</t>
  </si>
  <si>
    <t>Sakata</t>
  </si>
  <si>
    <t>1970-present</t>
  </si>
  <si>
    <t>Tottori</t>
  </si>
  <si>
    <t>Ainoshima</t>
  </si>
  <si>
    <t>1975-present</t>
  </si>
  <si>
    <t>Location No.</t>
  </si>
  <si>
    <t>Location name</t>
  </si>
  <si>
    <t>Longitude [deg]</t>
    <phoneticPr fontId="1"/>
  </si>
  <si>
    <t>Latitude [deg]</t>
    <phoneticPr fontId="1"/>
  </si>
  <si>
    <t>Profile data period [year]</t>
    <phoneticPr fontId="1"/>
  </si>
  <si>
    <t>Observed DoC [m]</t>
    <phoneticPr fontId="1"/>
  </si>
  <si>
    <t>NOWPHAS available data period [year]</t>
    <phoneticPr fontId="1"/>
  </si>
  <si>
    <t>He12 [m]</t>
    <phoneticPr fontId="1"/>
  </si>
  <si>
    <t>Te12 [s]</t>
    <phoneticPr fontId="1"/>
  </si>
  <si>
    <t>NOWPHAS</t>
  </si>
  <si>
    <t>CWM</t>
  </si>
  <si>
    <t>Sendai</t>
    <phoneticPr fontId="1"/>
  </si>
  <si>
    <t>Niigata</t>
    <phoneticPr fontId="1"/>
  </si>
  <si>
    <t>1977-1991
(14 years)</t>
    <phoneticPr fontId="1"/>
  </si>
  <si>
    <t>1979-1988
(9 years)</t>
    <phoneticPr fontId="1"/>
  </si>
  <si>
    <t>1983-1992
(9 years)</t>
    <phoneticPr fontId="1"/>
  </si>
  <si>
    <t>1975-1990
(15 years)</t>
    <phoneticPr fontId="1"/>
  </si>
  <si>
    <t>1974-1985
(11 years)</t>
    <phoneticPr fontId="1"/>
  </si>
  <si>
    <t>1980-1987
(7 years)</t>
    <phoneticPr fontId="1"/>
  </si>
  <si>
    <t>Dataset (Model)</t>
  </si>
  <si>
    <t>Type of data</t>
  </si>
  <si>
    <t>Temporal resolution</t>
  </si>
  <si>
    <t>Spatial resolution</t>
  </si>
  <si>
    <t>Period</t>
  </si>
  <si>
    <t>Observed</t>
  </si>
  <si>
    <t>2 hourly</t>
  </si>
  <si>
    <t>Coastal Wave Model (CWM)</t>
  </si>
  <si>
    <t>Reanalyzed</t>
  </si>
  <si>
    <t>2002-present</t>
  </si>
  <si>
    <t>WAVEWATCH III</t>
  </si>
  <si>
    <t>3 hourly</t>
  </si>
  <si>
    <t>1979-2009</t>
  </si>
  <si>
    <t>12 hourly (Mar 2002-May 2007), 6 hourly (May 2007-)</t>
  </si>
  <si>
    <t>Reanalyzed (Phase 2)</t>
    <phoneticPr fontId="1"/>
  </si>
  <si>
    <t>Point</t>
  </si>
  <si>
    <t>Hmean</t>
    <phoneticPr fontId="1"/>
  </si>
  <si>
    <t>Tmean</t>
    <phoneticPr fontId="1"/>
  </si>
  <si>
    <t>He</t>
    <phoneticPr fontId="1"/>
  </si>
  <si>
    <t>Te</t>
    <phoneticPr fontId="1"/>
  </si>
  <si>
    <t>SoJ: Sea of Japan</t>
    <phoneticPr fontId="1"/>
  </si>
  <si>
    <t>PO: Pacific Ocean</t>
    <phoneticPr fontId="1"/>
  </si>
  <si>
    <t>Fig. 3</t>
    <phoneticPr fontId="1"/>
  </si>
  <si>
    <t>Fig. 2</t>
    <phoneticPr fontId="1"/>
  </si>
  <si>
    <t>Sendai</t>
    <phoneticPr fontId="1"/>
  </si>
  <si>
    <t>Niigata</t>
    <phoneticPr fontId="1"/>
  </si>
  <si>
    <t>Observed DoC [m]</t>
    <phoneticPr fontId="1"/>
  </si>
  <si>
    <t>SoJ/PO
[0/1]</t>
    <phoneticPr fontId="1"/>
  </si>
  <si>
    <t>Total</t>
    <phoneticPr fontId="1"/>
  </si>
  <si>
    <t>Fig. 2</t>
    <phoneticPr fontId="1"/>
  </si>
  <si>
    <t>Fig. 3</t>
    <phoneticPr fontId="1"/>
  </si>
  <si>
    <t>Hmean</t>
    <phoneticPr fontId="1"/>
  </si>
  <si>
    <t>He</t>
    <phoneticPr fontId="1"/>
  </si>
  <si>
    <t>Tmean</t>
    <phoneticPr fontId="1"/>
  </si>
  <si>
    <t>Te</t>
    <phoneticPr fontId="1"/>
  </si>
  <si>
    <t>RMSE (Nowphas vs Reanalysis)</t>
    <phoneticPr fontId="1"/>
  </si>
  <si>
    <t>R2 (Nowphas vs Reanalysis)</t>
  </si>
  <si>
    <t>Study location</t>
    <phoneticPr fontId="1"/>
  </si>
  <si>
    <t>Akita</t>
  </si>
  <si>
    <t>Wajima</t>
  </si>
  <si>
    <t>Kanazawa</t>
  </si>
  <si>
    <t>Niigata</t>
  </si>
  <si>
    <t>Fushiki</t>
  </si>
  <si>
    <t>Noetsu</t>
  </si>
  <si>
    <t>Toyama</t>
  </si>
  <si>
    <t>Tsuruga</t>
  </si>
  <si>
    <t>Fukui</t>
  </si>
  <si>
    <t>Fukaura</t>
  </si>
  <si>
    <t>Aomori</t>
  </si>
  <si>
    <t>Hamada</t>
  </si>
  <si>
    <t>Shibayama</t>
  </si>
  <si>
    <t>Sakaiminato</t>
  </si>
  <si>
    <t>Naze</t>
  </si>
  <si>
    <t>Iojima</t>
  </si>
  <si>
    <t>Genkai nada</t>
  </si>
  <si>
    <t>Kumamoto</t>
  </si>
  <si>
    <t>Setana</t>
  </si>
  <si>
    <t>Rumoi</t>
  </si>
  <si>
    <t>Kamuiwaki</t>
  </si>
  <si>
    <t>Ishikari</t>
  </si>
  <si>
    <t>Naha</t>
  </si>
  <si>
    <t>Mutsuogawara</t>
  </si>
  <si>
    <t>Hachinohe</t>
  </si>
  <si>
    <t>Kamaishi</t>
  </si>
  <si>
    <t>Sendai</t>
  </si>
  <si>
    <t>Hitachinaka</t>
  </si>
  <si>
    <t>Habu</t>
  </si>
  <si>
    <t>Miyako</t>
  </si>
  <si>
    <t>Dainikaiho</t>
  </si>
  <si>
    <t>Ishinomaki</t>
  </si>
  <si>
    <t>Kuji</t>
  </si>
  <si>
    <t>Shionomisaki</t>
  </si>
  <si>
    <t>Kobe</t>
  </si>
  <si>
    <t>Murotsu</t>
  </si>
  <si>
    <t>Kamikawaguchi</t>
  </si>
  <si>
    <t>Kochi</t>
  </si>
  <si>
    <t>Komatsujima</t>
  </si>
  <si>
    <t>Shibushi</t>
  </si>
  <si>
    <t>Kagoshima</t>
  </si>
  <si>
    <t>Kanda</t>
  </si>
  <si>
    <t>Hosojima</t>
  </si>
  <si>
    <t>Omaezaki</t>
  </si>
  <si>
    <t>Shimoda</t>
  </si>
  <si>
    <t>Shimizu</t>
  </si>
  <si>
    <t>Ise Bay</t>
  </si>
  <si>
    <t>Tomakomai</t>
  </si>
  <si>
    <t>Tokachi</t>
  </si>
  <si>
    <t>Mombetsu (South)</t>
  </si>
  <si>
    <t>Kushiro</t>
  </si>
  <si>
    <t>Nakagusuku Bay</t>
  </si>
  <si>
    <t>Ishigaki</t>
  </si>
  <si>
    <t>Hirara</t>
  </si>
  <si>
    <t>Ashika Island</t>
  </si>
  <si>
    <t>NOWPHAS Code</t>
    <phoneticPr fontId="1"/>
  </si>
  <si>
    <t>a</t>
    <phoneticPr fontId="1"/>
  </si>
  <si>
    <t>b</t>
    <phoneticPr fontId="1"/>
  </si>
  <si>
    <t>Water depth of NOWPHAS measurement [m]</t>
  </si>
  <si>
    <t>Profile measurement timing</t>
    <phoneticPr fontId="1"/>
  </si>
  <si>
    <t>Bathymetry</t>
    <phoneticPr fontId="1"/>
  </si>
  <si>
    <t>Bathymetries from 1977 to 1989</t>
  </si>
  <si>
    <t>Profiles from 1980 to 1987</t>
  </si>
  <si>
    <t>Temporal change of contour lines from 1975 to 1990</t>
  </si>
  <si>
    <t>Profile change and mean grain size change in depth</t>
  </si>
  <si>
    <t>Profiles from 1977 to 1991</t>
  </si>
  <si>
    <t>Profiles from 1979 to 1988</t>
  </si>
  <si>
    <t>Reference</t>
    <phoneticPr fontId="1"/>
  </si>
  <si>
    <t>Sendai</t>
    <phoneticPr fontId="1"/>
  </si>
  <si>
    <t>Soma</t>
    <phoneticPr fontId="1"/>
  </si>
  <si>
    <t>Onahama</t>
    <phoneticPr fontId="1"/>
  </si>
  <si>
    <t>Kashima</t>
    <phoneticPr fontId="1"/>
  </si>
  <si>
    <t>Sakata</t>
    <phoneticPr fontId="1"/>
  </si>
  <si>
    <t>Tottori</t>
    <phoneticPr fontId="1"/>
  </si>
  <si>
    <t>Ainoshima</t>
    <phoneticPr fontId="1"/>
  </si>
  <si>
    <t>Data</t>
    <phoneticPr fontId="1"/>
  </si>
  <si>
    <t>Loc No</t>
    <phoneticPr fontId="1"/>
  </si>
  <si>
    <t>Loc Name</t>
    <phoneticPr fontId="1"/>
  </si>
  <si>
    <t>Number of profile transects</t>
    <phoneticPr fontId="1"/>
  </si>
  <si>
    <t>BF_NOWPHAS</t>
    <phoneticPr fontId="1"/>
  </si>
  <si>
    <t>BF_CWM</t>
    <phoneticPr fontId="1"/>
  </si>
  <si>
    <t>HM</t>
    <phoneticPr fontId="1"/>
  </si>
  <si>
    <t>RMSE</t>
    <phoneticPr fontId="1"/>
  </si>
  <si>
    <t>Computed DoC [m]</t>
    <phoneticPr fontId="1"/>
  </si>
  <si>
    <t>CWM</t>
    <phoneticPr fontId="1"/>
  </si>
  <si>
    <t>NOWPHAS</t>
    <phoneticPr fontId="1"/>
  </si>
  <si>
    <t>HM</t>
    <phoneticPr fontId="1"/>
  </si>
  <si>
    <t>BM1</t>
    <phoneticPr fontId="1"/>
  </si>
  <si>
    <t>BM2</t>
  </si>
  <si>
    <t>BF</t>
    <phoneticPr fontId="1"/>
  </si>
  <si>
    <t>HM
(a=2.28, b=68.5)</t>
    <phoneticPr fontId="1"/>
  </si>
  <si>
    <t>BF</t>
    <phoneticPr fontId="1"/>
  </si>
  <si>
    <t>WAVEWATCH III</t>
    <phoneticPr fontId="1"/>
  </si>
  <si>
    <t>BF_WAVEWATCH III</t>
    <phoneticPr fontId="1"/>
  </si>
  <si>
    <t>1973-1984 
(11 years)</t>
    <phoneticPr fontId="1"/>
  </si>
  <si>
    <t>Distance between Study sites and NOWPHAS [km]</t>
    <phoneticPr fontId="1"/>
  </si>
  <si>
    <t>Model</t>
    <phoneticPr fontId="1"/>
  </si>
  <si>
    <t>Standard deviation of water depth against mean depth from 1983 to 1992</t>
    <phoneticPr fontId="1"/>
  </si>
  <si>
    <t>DoC</t>
    <phoneticPr fontId="1"/>
  </si>
  <si>
    <t>Contours and profiles from 1974 (S.49) to 1985 (S.60)</t>
    <phoneticPr fontId="1"/>
  </si>
  <si>
    <t>1982-1989
(7 years)</t>
    <phoneticPr fontId="1"/>
  </si>
  <si>
    <t>ERA5</t>
    <phoneticPr fontId="1"/>
  </si>
  <si>
    <t>Hourly</t>
    <phoneticPr fontId="1"/>
  </si>
  <si>
    <t>0.5 degree, Global</t>
    <phoneticPr fontId="1"/>
  </si>
  <si>
    <t>BM1
(a=1.75, b=57.9)</t>
    <phoneticPr fontId="1"/>
  </si>
  <si>
    <t>BM1</t>
    <phoneticPr fontId="1"/>
  </si>
  <si>
    <t>BM2</t>
    <phoneticPr fontId="1"/>
  </si>
  <si>
    <t>BM2
(a=1.57, b=0.0)</t>
    <phoneticPr fontId="1"/>
  </si>
  <si>
    <t>URL</t>
    <phoneticPr fontId="1"/>
  </si>
  <si>
    <t>Mochizuki et al (1990)</t>
    <phoneticPr fontId="1"/>
  </si>
  <si>
    <t>Uda (1996)</t>
    <phoneticPr fontId="1"/>
  </si>
  <si>
    <t>Uda et al (1989)</t>
    <phoneticPr fontId="1"/>
  </si>
  <si>
    <t>Shinoda et al (1992)</t>
    <phoneticPr fontId="1"/>
  </si>
  <si>
    <t>more than 15</t>
    <phoneticPr fontId="1"/>
  </si>
  <si>
    <t>-</t>
    <phoneticPr fontId="1"/>
  </si>
  <si>
    <t>&gt;15</t>
    <phoneticPr fontId="1"/>
  </si>
  <si>
    <t>62 points as of 2005 along coasts in Japan (see Figure 1)</t>
    <phoneticPr fontId="1"/>
  </si>
  <si>
    <t>*a &amp; b: see TableS2</t>
    <phoneticPr fontId="1"/>
  </si>
  <si>
    <t>*See FigS1_All</t>
    <phoneticPr fontId="1"/>
  </si>
  <si>
    <t>*</t>
    <phoneticPr fontId="1"/>
  </si>
  <si>
    <t>NOWPHAS station No.</t>
    <phoneticPr fontId="1"/>
  </si>
  <si>
    <t>Bathymetry
(140)</t>
    <phoneticPr fontId="1"/>
  </si>
  <si>
    <t>BF_ERA5</t>
    <phoneticPr fontId="1"/>
  </si>
  <si>
    <t>0.1 degree from Mar 2002 to May 2007 and 0.05 degree from June 2007 around Japan (20-50N, 120-150E)</t>
    <phoneticPr fontId="1"/>
  </si>
  <si>
    <t>https://www.jstage.jst.go.jp/article/proce1989/39/0/39_0_346/_article/-char/en</t>
    <phoneticPr fontId="1"/>
  </si>
  <si>
    <t>https://www.jstage.jst.go.jp/article/proce1989/37/0/37_0_369/_article/-char/en</t>
    <phoneticPr fontId="1"/>
  </si>
  <si>
    <t>https://www.jstage.jst.go.jp/article/proce1970/33/0/33_0_282/_article/-char/e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_);[Red]\(0.0\)"/>
    <numFmt numFmtId="177" formatCode="0.0"/>
    <numFmt numFmtId="178" formatCode="0.0000"/>
    <numFmt numFmtId="179" formatCode="0.00_);[Red]\(0.00\)"/>
  </numFmts>
  <fonts count="1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9"/>
      <color indexed="81"/>
      <name val="MS P ゴシック"/>
      <family val="3"/>
      <charset val="128"/>
    </font>
    <font>
      <b/>
      <sz val="9"/>
      <color indexed="81"/>
      <name val="MS P 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游ゴシック"/>
      <family val="2"/>
      <charset val="128"/>
      <scheme val="minor"/>
    </font>
    <font>
      <u/>
      <sz val="11"/>
      <color theme="10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3" fillId="0" borderId="0" applyNumberFormat="0" applyFill="0" applyBorder="0" applyAlignment="0" applyProtection="0">
      <alignment vertical="center"/>
    </xf>
  </cellStyleXfs>
  <cellXfs count="8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 readingOrder="1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>
      <alignment vertical="center"/>
    </xf>
    <xf numFmtId="0" fontId="6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2" fontId="7" fillId="0" borderId="1" xfId="0" applyNumberFormat="1" applyFont="1" applyBorder="1">
      <alignment vertical="center"/>
    </xf>
    <xf numFmtId="0" fontId="7" fillId="0" borderId="1" xfId="0" applyFont="1" applyBorder="1">
      <alignment vertical="center"/>
    </xf>
    <xf numFmtId="0" fontId="6" fillId="0" borderId="1" xfId="0" applyFont="1" applyBorder="1">
      <alignment vertical="center"/>
    </xf>
    <xf numFmtId="2" fontId="6" fillId="0" borderId="1" xfId="0" applyNumberFormat="1" applyFont="1" applyBorder="1">
      <alignment vertical="center"/>
    </xf>
    <xf numFmtId="0" fontId="6" fillId="0" borderId="0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>
      <alignment vertical="center"/>
    </xf>
    <xf numFmtId="0" fontId="6" fillId="0" borderId="1" xfId="0" applyFont="1" applyBorder="1" applyAlignment="1">
      <alignment vertical="center" wrapText="1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0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2" fillId="3" borderId="14" xfId="0" applyFont="1" applyFill="1" applyBorder="1" applyAlignment="1">
      <alignment horizontal="center" vertical="center" wrapText="1"/>
    </xf>
    <xf numFmtId="0" fontId="2" fillId="3" borderId="17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2" fontId="8" fillId="0" borderId="1" xfId="0" applyNumberFormat="1" applyFont="1" applyBorder="1" applyAlignment="1">
      <alignment horizontal="center" vertical="center" wrapText="1"/>
    </xf>
    <xf numFmtId="178" fontId="8" fillId="0" borderId="1" xfId="0" applyNumberFormat="1" applyFont="1" applyBorder="1" applyAlignment="1">
      <alignment horizontal="center" vertical="center" wrapText="1"/>
    </xf>
    <xf numFmtId="177" fontId="8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Fill="1" applyBorder="1">
      <alignment vertical="center"/>
    </xf>
    <xf numFmtId="0" fontId="10" fillId="0" borderId="1" xfId="0" applyFont="1" applyBorder="1">
      <alignment vertical="center"/>
    </xf>
    <xf numFmtId="177" fontId="10" fillId="0" borderId="1" xfId="0" applyNumberFormat="1" applyFont="1" applyFill="1" applyBorder="1">
      <alignment vertical="center"/>
    </xf>
    <xf numFmtId="177" fontId="10" fillId="0" borderId="1" xfId="0" applyNumberFormat="1" applyFont="1" applyBorder="1">
      <alignment vertical="center"/>
    </xf>
    <xf numFmtId="2" fontId="10" fillId="0" borderId="1" xfId="0" applyNumberFormat="1" applyFont="1" applyFill="1" applyBorder="1">
      <alignment vertical="center"/>
    </xf>
    <xf numFmtId="0" fontId="11" fillId="0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wrapText="1"/>
    </xf>
    <xf numFmtId="0" fontId="0" fillId="0" borderId="0" xfId="0" applyBorder="1" applyAlignment="1">
      <alignment vertical="top"/>
    </xf>
    <xf numFmtId="0" fontId="0" fillId="0" borderId="0" xfId="0" applyFill="1" applyBorder="1">
      <alignment vertical="center"/>
    </xf>
    <xf numFmtId="0" fontId="12" fillId="0" borderId="19" xfId="0" applyFont="1" applyBorder="1">
      <alignment vertical="center"/>
    </xf>
    <xf numFmtId="179" fontId="0" fillId="3" borderId="1" xfId="0" applyNumberFormat="1" applyFill="1" applyBorder="1">
      <alignment vertical="center"/>
    </xf>
    <xf numFmtId="179" fontId="0" fillId="2" borderId="1" xfId="0" applyNumberFormat="1" applyFill="1" applyBorder="1">
      <alignment vertical="center"/>
    </xf>
    <xf numFmtId="0" fontId="0" fillId="0" borderId="0" xfId="0" applyNumberFormat="1">
      <alignment vertical="center"/>
    </xf>
    <xf numFmtId="2" fontId="7" fillId="0" borderId="1" xfId="0" applyNumberFormat="1" applyFont="1" applyFill="1" applyBorder="1">
      <alignment vertical="center"/>
    </xf>
    <xf numFmtId="2" fontId="10" fillId="0" borderId="1" xfId="0" applyNumberFormat="1" applyFont="1" applyBorder="1">
      <alignment vertical="center"/>
    </xf>
    <xf numFmtId="177" fontId="6" fillId="0" borderId="0" xfId="0" applyNumberFormat="1" applyFont="1">
      <alignment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2" fontId="0" fillId="0" borderId="0" xfId="0" applyNumberFormat="1">
      <alignment vertical="center"/>
    </xf>
    <xf numFmtId="2" fontId="6" fillId="0" borderId="1" xfId="0" applyNumberFormat="1" applyFont="1" applyFill="1" applyBorder="1">
      <alignment vertical="center"/>
    </xf>
    <xf numFmtId="0" fontId="0" fillId="3" borderId="1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textRotation="90"/>
    </xf>
    <xf numFmtId="0" fontId="3" fillId="0" borderId="7" xfId="0" applyFont="1" applyBorder="1" applyAlignment="1">
      <alignment horizontal="center" vertical="center" textRotation="90"/>
    </xf>
    <xf numFmtId="0" fontId="13" fillId="0" borderId="0" xfId="1" applyBorder="1">
      <alignment vertical="center"/>
    </xf>
    <xf numFmtId="0" fontId="13" fillId="0" borderId="0" xfId="1">
      <alignment vertical="center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5'!$A$3</c:f>
              <c:strCache>
                <c:ptCount val="1"/>
                <c:pt idx="0">
                  <c:v>NOWPHA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Fig5'!$B$2:$E$2</c:f>
              <c:strCache>
                <c:ptCount val="4"/>
                <c:pt idx="0">
                  <c:v>HM
(a=2.28, b=68.5)</c:v>
                </c:pt>
                <c:pt idx="1">
                  <c:v>BM1
(a=1.75, b=57.9)</c:v>
                </c:pt>
                <c:pt idx="2">
                  <c:v>BM2
(a=1.57, b=0.0)</c:v>
                </c:pt>
                <c:pt idx="3">
                  <c:v>BF</c:v>
                </c:pt>
              </c:strCache>
            </c:strRef>
          </c:cat>
          <c:val>
            <c:numRef>
              <c:f>'Fig5'!$B$3:$E$3</c:f>
              <c:numCache>
                <c:formatCode>0.00</c:formatCode>
                <c:ptCount val="4"/>
                <c:pt idx="0">
                  <c:v>2.4446636964953399</c:v>
                </c:pt>
                <c:pt idx="1">
                  <c:v>3.3759334737973101</c:v>
                </c:pt>
                <c:pt idx="2">
                  <c:v>2.6161918271124498</c:v>
                </c:pt>
                <c:pt idx="3">
                  <c:v>1.3554629001846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74-447E-B912-11A05F71AC20}"/>
            </c:ext>
          </c:extLst>
        </c:ser>
        <c:ser>
          <c:idx val="1"/>
          <c:order val="1"/>
          <c:tx>
            <c:strRef>
              <c:f>'Fig5'!$A$4</c:f>
              <c:strCache>
                <c:ptCount val="1"/>
                <c:pt idx="0">
                  <c:v>CWM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Fig5'!$B$2:$E$2</c:f>
              <c:strCache>
                <c:ptCount val="4"/>
                <c:pt idx="0">
                  <c:v>HM
(a=2.28, b=68.5)</c:v>
                </c:pt>
                <c:pt idx="1">
                  <c:v>BM1
(a=1.75, b=57.9)</c:v>
                </c:pt>
                <c:pt idx="2">
                  <c:v>BM2
(a=1.57, b=0.0)</c:v>
                </c:pt>
                <c:pt idx="3">
                  <c:v>BF</c:v>
                </c:pt>
              </c:strCache>
            </c:strRef>
          </c:cat>
          <c:val>
            <c:numRef>
              <c:f>'Fig5'!$B$4:$E$4</c:f>
              <c:numCache>
                <c:formatCode>0.00</c:formatCode>
                <c:ptCount val="4"/>
                <c:pt idx="0">
                  <c:v>2.3329916059047799</c:v>
                </c:pt>
                <c:pt idx="1">
                  <c:v>3.1703269580051199</c:v>
                </c:pt>
                <c:pt idx="2">
                  <c:v>2.7180385296662002</c:v>
                </c:pt>
                <c:pt idx="3">
                  <c:v>2.2581498256194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74-447E-B912-11A05F71AC20}"/>
            </c:ext>
          </c:extLst>
        </c:ser>
        <c:ser>
          <c:idx val="2"/>
          <c:order val="2"/>
          <c:tx>
            <c:strRef>
              <c:f>'Fig5'!$A$5</c:f>
              <c:strCache>
                <c:ptCount val="1"/>
                <c:pt idx="0">
                  <c:v>WAVEWATCH III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cat>
            <c:strRef>
              <c:f>'Fig5'!$B$2:$E$2</c:f>
              <c:strCache>
                <c:ptCount val="4"/>
                <c:pt idx="0">
                  <c:v>HM
(a=2.28, b=68.5)</c:v>
                </c:pt>
                <c:pt idx="1">
                  <c:v>BM1
(a=1.75, b=57.9)</c:v>
                </c:pt>
                <c:pt idx="2">
                  <c:v>BM2
(a=1.57, b=0.0)</c:v>
                </c:pt>
                <c:pt idx="3">
                  <c:v>BF</c:v>
                </c:pt>
              </c:strCache>
            </c:strRef>
          </c:cat>
          <c:val>
            <c:numRef>
              <c:f>'Fig5'!$B$5:$E$5</c:f>
              <c:numCache>
                <c:formatCode>0.00</c:formatCode>
                <c:ptCount val="4"/>
                <c:pt idx="0">
                  <c:v>3.55547222305663</c:v>
                </c:pt>
                <c:pt idx="1">
                  <c:v>3.3595591376448102</c:v>
                </c:pt>
                <c:pt idx="2">
                  <c:v>3.31880619295156</c:v>
                </c:pt>
                <c:pt idx="3">
                  <c:v>3.4903534276683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274-447E-B912-11A05F71AC20}"/>
            </c:ext>
          </c:extLst>
        </c:ser>
        <c:ser>
          <c:idx val="3"/>
          <c:order val="3"/>
          <c:tx>
            <c:strRef>
              <c:f>'Fig5'!$A$6</c:f>
              <c:strCache>
                <c:ptCount val="1"/>
                <c:pt idx="0">
                  <c:v>ERA5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Fig5'!$B$2:$E$2</c:f>
              <c:strCache>
                <c:ptCount val="4"/>
                <c:pt idx="0">
                  <c:v>HM
(a=2.28, b=68.5)</c:v>
                </c:pt>
                <c:pt idx="1">
                  <c:v>BM1
(a=1.75, b=57.9)</c:v>
                </c:pt>
                <c:pt idx="2">
                  <c:v>BM2
(a=1.57, b=0.0)</c:v>
                </c:pt>
                <c:pt idx="3">
                  <c:v>BF</c:v>
                </c:pt>
              </c:strCache>
            </c:strRef>
          </c:cat>
          <c:val>
            <c:numRef>
              <c:f>'Fig5'!$B$6:$E$6</c:f>
              <c:numCache>
                <c:formatCode>0.00</c:formatCode>
                <c:ptCount val="4"/>
                <c:pt idx="0">
                  <c:v>2.5726159269748301</c:v>
                </c:pt>
                <c:pt idx="1">
                  <c:v>3.62292906225675</c:v>
                </c:pt>
                <c:pt idx="2">
                  <c:v>3.0300297426390199</c:v>
                </c:pt>
                <c:pt idx="3">
                  <c:v>2.5697610378109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274-447E-B912-11A05F71A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6913624"/>
        <c:axId val="576919528"/>
      </c:barChart>
      <c:catAx>
        <c:axId val="576913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6919528"/>
        <c:crosses val="autoZero"/>
        <c:auto val="1"/>
        <c:lblAlgn val="ctr"/>
        <c:lblOffset val="100"/>
        <c:noMultiLvlLbl val="0"/>
      </c:catAx>
      <c:valAx>
        <c:axId val="576919528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MSE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1.7957351290684626E-2"/>
              <c:y val="0.325188830562846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6913624"/>
        <c:crosses val="autoZero"/>
        <c:crossBetween val="between"/>
        <c:majorUnit val="1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ayout>
        <c:manualLayout>
          <c:xMode val="edge"/>
          <c:yMode val="edge"/>
          <c:x val="0.20113459501772801"/>
          <c:y val="0.87482011516621239"/>
          <c:w val="0.7068923986840826"/>
          <c:h val="9.47616338832170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#,##0.00_);[Red]\(#,##0.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TableS2!$B$2:$B$8</c:f>
              <c:numCache>
                <c:formatCode>General</c:formatCode>
                <c:ptCount val="7"/>
                <c:pt idx="0">
                  <c:v>2.2799999999999998</c:v>
                </c:pt>
                <c:pt idx="1">
                  <c:v>1.75</c:v>
                </c:pt>
                <c:pt idx="2">
                  <c:v>1.57</c:v>
                </c:pt>
                <c:pt idx="3" formatCode="0.00">
                  <c:v>1.1426285834478001</c:v>
                </c:pt>
                <c:pt idx="4" formatCode="0.00">
                  <c:v>1.8694737230135801</c:v>
                </c:pt>
                <c:pt idx="5" formatCode="0.00">
                  <c:v>1.1994999281380601</c:v>
                </c:pt>
                <c:pt idx="6" formatCode="0.00">
                  <c:v>2.3182581354308902</c:v>
                </c:pt>
              </c:numCache>
            </c:numRef>
          </c:xVal>
          <c:yVal>
            <c:numRef>
              <c:f>TableS2!$C$2:$C$8</c:f>
              <c:numCache>
                <c:formatCode>0.0</c:formatCode>
                <c:ptCount val="7"/>
                <c:pt idx="0">
                  <c:v>-68.5</c:v>
                </c:pt>
                <c:pt idx="1">
                  <c:v>-57.9</c:v>
                </c:pt>
                <c:pt idx="2">
                  <c:v>0</c:v>
                </c:pt>
                <c:pt idx="3">
                  <c:v>144.789956350984</c:v>
                </c:pt>
                <c:pt idx="4">
                  <c:v>-7.3396754097996499</c:v>
                </c:pt>
                <c:pt idx="5">
                  <c:v>85.061140006517903</c:v>
                </c:pt>
                <c:pt idx="6">
                  <c:v>-77.742057723725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04-44CF-90F3-C2CF667DD4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1956320"/>
        <c:axId val="561956648"/>
      </c:scatterChart>
      <c:valAx>
        <c:axId val="561956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#,##0.0_);[Red]\(#,##0.0\)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61956648"/>
        <c:crosses val="autoZero"/>
        <c:crossBetween val="midCat"/>
      </c:valAx>
      <c:valAx>
        <c:axId val="561956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b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61956320"/>
        <c:crosses val="autoZero"/>
        <c:crossBetween val="midCat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52450</xdr:colOff>
      <xdr:row>1</xdr:row>
      <xdr:rowOff>180975</xdr:rowOff>
    </xdr:from>
    <xdr:to>
      <xdr:col>12</xdr:col>
      <xdr:colOff>638175</xdr:colOff>
      <xdr:row>11</xdr:row>
      <xdr:rowOff>66675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2875</xdr:colOff>
      <xdr:row>10</xdr:row>
      <xdr:rowOff>0</xdr:rowOff>
    </xdr:from>
    <xdr:to>
      <xdr:col>4</xdr:col>
      <xdr:colOff>485775</xdr:colOff>
      <xdr:row>21</xdr:row>
      <xdr:rowOff>119062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6200</xdr:colOff>
      <xdr:row>6</xdr:row>
      <xdr:rowOff>114299</xdr:rowOff>
    </xdr:from>
    <xdr:to>
      <xdr:col>9</xdr:col>
      <xdr:colOff>523875</xdr:colOff>
      <xdr:row>18</xdr:row>
      <xdr:rowOff>39994</xdr:rowOff>
    </xdr:to>
    <xdr:pic>
      <xdr:nvPicPr>
        <xdr:cNvPr id="3" name="図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505200" y="590549"/>
          <a:ext cx="3190875" cy="2783196"/>
        </a:xfrm>
        <a:prstGeom prst="rect">
          <a:avLst/>
        </a:prstGeom>
      </xdr:spPr>
    </xdr:pic>
    <xdr:clientData/>
  </xdr:twoCellAnchor>
  <xdr:twoCellAnchor editAs="oneCell">
    <xdr:from>
      <xdr:col>10</xdr:col>
      <xdr:colOff>47625</xdr:colOff>
      <xdr:row>6</xdr:row>
      <xdr:rowOff>104775</xdr:rowOff>
    </xdr:from>
    <xdr:to>
      <xdr:col>14</xdr:col>
      <xdr:colOff>520740</xdr:colOff>
      <xdr:row>16</xdr:row>
      <xdr:rowOff>165653</xdr:rowOff>
    </xdr:to>
    <xdr:pic>
      <xdr:nvPicPr>
        <xdr:cNvPr id="4" name="図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22190" y="1545949"/>
          <a:ext cx="3222941" cy="2462834"/>
        </a:xfrm>
        <a:prstGeom prst="rect">
          <a:avLst/>
        </a:prstGeom>
      </xdr:spPr>
    </xdr:pic>
    <xdr:clientData/>
  </xdr:twoCellAnchor>
  <xdr:twoCellAnchor editAs="oneCell">
    <xdr:from>
      <xdr:col>15</xdr:col>
      <xdr:colOff>95250</xdr:colOff>
      <xdr:row>6</xdr:row>
      <xdr:rowOff>133350</xdr:rowOff>
    </xdr:from>
    <xdr:to>
      <xdr:col>19</xdr:col>
      <xdr:colOff>209550</xdr:colOff>
      <xdr:row>23</xdr:row>
      <xdr:rowOff>39289</xdr:rowOff>
    </xdr:to>
    <xdr:pic>
      <xdr:nvPicPr>
        <xdr:cNvPr id="5" name="図 4"/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b="49061"/>
        <a:stretch/>
      </xdr:blipFill>
      <xdr:spPr>
        <a:xfrm>
          <a:off x="10382250" y="1562100"/>
          <a:ext cx="2857500" cy="3954064"/>
        </a:xfrm>
        <a:prstGeom prst="rect">
          <a:avLst/>
        </a:prstGeom>
      </xdr:spPr>
    </xdr:pic>
    <xdr:clientData/>
  </xdr:twoCellAnchor>
  <xdr:twoCellAnchor editAs="oneCell">
    <xdr:from>
      <xdr:col>36</xdr:col>
      <xdr:colOff>118384</xdr:colOff>
      <xdr:row>6</xdr:row>
      <xdr:rowOff>172811</xdr:rowOff>
    </xdr:from>
    <xdr:to>
      <xdr:col>40</xdr:col>
      <xdr:colOff>638175</xdr:colOff>
      <xdr:row>22</xdr:row>
      <xdr:rowOff>24036</xdr:rowOff>
    </xdr:to>
    <xdr:pic>
      <xdr:nvPicPr>
        <xdr:cNvPr id="10" name="図 9"/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r="1721"/>
        <a:stretch/>
      </xdr:blipFill>
      <xdr:spPr>
        <a:xfrm>
          <a:off x="24807184" y="649061"/>
          <a:ext cx="3262991" cy="3661225"/>
        </a:xfrm>
        <a:prstGeom prst="rect">
          <a:avLst/>
        </a:prstGeom>
      </xdr:spPr>
    </xdr:pic>
    <xdr:clientData/>
  </xdr:twoCellAnchor>
  <xdr:twoCellAnchor editAs="oneCell">
    <xdr:from>
      <xdr:col>20</xdr:col>
      <xdr:colOff>85725</xdr:colOff>
      <xdr:row>6</xdr:row>
      <xdr:rowOff>95250</xdr:rowOff>
    </xdr:from>
    <xdr:to>
      <xdr:col>24</xdr:col>
      <xdr:colOff>571726</xdr:colOff>
      <xdr:row>39</xdr:row>
      <xdr:rowOff>104775</xdr:rowOff>
    </xdr:to>
    <xdr:pic>
      <xdr:nvPicPr>
        <xdr:cNvPr id="11" name="図 10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3801725" y="571500"/>
          <a:ext cx="3229201" cy="78676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jstage.jst.go.jp/article/proce1970/33/0/33_0_282/_article/-char/en" TargetMode="External"/><Relationship Id="rId2" Type="http://schemas.openxmlformats.org/officeDocument/2006/relationships/hyperlink" Target="https://www.jstage.jst.go.jp/article/proce1989/37/0/37_0_369/_article/-char/en" TargetMode="External"/><Relationship Id="rId1" Type="http://schemas.openxmlformats.org/officeDocument/2006/relationships/hyperlink" Target="https://www.jstage.jst.go.jp/article/proce1989/39/0/39_0_346/_article/-char/en" TargetMode="External"/><Relationship Id="rId5" Type="http://schemas.openxmlformats.org/officeDocument/2006/relationships/drawing" Target="../drawings/drawing3.xml"/><Relationship Id="rId4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zoomScaleNormal="100" workbookViewId="0">
      <selection activeCell="G23" sqref="G23"/>
    </sheetView>
  </sheetViews>
  <sheetFormatPr defaultRowHeight="18.75"/>
  <cols>
    <col min="1" max="1" width="21.5" style="2" customWidth="1"/>
    <col min="2" max="9" width="8.625" style="1" customWidth="1"/>
  </cols>
  <sheetData>
    <row r="1" spans="1:9">
      <c r="A1" s="33" t="s">
        <v>12</v>
      </c>
      <c r="B1" s="33">
        <v>1</v>
      </c>
      <c r="C1" s="33">
        <v>2</v>
      </c>
      <c r="D1" s="33">
        <v>3</v>
      </c>
      <c r="E1" s="33">
        <v>4</v>
      </c>
      <c r="F1" s="33">
        <v>5</v>
      </c>
      <c r="G1" s="33">
        <v>6</v>
      </c>
      <c r="H1" s="33">
        <v>7</v>
      </c>
      <c r="I1" s="33">
        <v>8</v>
      </c>
    </row>
    <row r="2" spans="1:9">
      <c r="A2" s="33" t="s">
        <v>13</v>
      </c>
      <c r="B2" s="33" t="s">
        <v>23</v>
      </c>
      <c r="C2" s="33" t="s">
        <v>1</v>
      </c>
      <c r="D2" s="33" t="s">
        <v>3</v>
      </c>
      <c r="E2" s="33" t="s">
        <v>5</v>
      </c>
      <c r="F2" s="33" t="s">
        <v>7</v>
      </c>
      <c r="G2" s="33" t="s">
        <v>24</v>
      </c>
      <c r="H2" s="33" t="s">
        <v>9</v>
      </c>
      <c r="I2" s="33" t="s">
        <v>10</v>
      </c>
    </row>
    <row r="3" spans="1:9">
      <c r="A3" s="33" t="s">
        <v>14</v>
      </c>
      <c r="B3" s="36">
        <v>141.21899999999999</v>
      </c>
      <c r="C3" s="36">
        <v>140.98519999999999</v>
      </c>
      <c r="D3" s="36">
        <v>140.7731</v>
      </c>
      <c r="E3" s="36">
        <v>140.62899999999999</v>
      </c>
      <c r="F3" s="36">
        <v>139.8047</v>
      </c>
      <c r="G3" s="36">
        <v>138.964</v>
      </c>
      <c r="H3" s="36">
        <v>134.2054</v>
      </c>
      <c r="I3" s="36">
        <v>130.892</v>
      </c>
    </row>
    <row r="4" spans="1:9">
      <c r="A4" s="33" t="s">
        <v>15</v>
      </c>
      <c r="B4" s="36">
        <v>38.397100000000002</v>
      </c>
      <c r="C4" s="36">
        <v>37.785600000000002</v>
      </c>
      <c r="D4" s="36">
        <v>36.821899999999999</v>
      </c>
      <c r="E4" s="36">
        <v>36.0501</v>
      </c>
      <c r="F4" s="36">
        <v>38.910200000000003</v>
      </c>
      <c r="G4" s="36">
        <v>37.889600000000002</v>
      </c>
      <c r="H4" s="36">
        <v>35.541699999999999</v>
      </c>
      <c r="I4" s="36">
        <v>34.136299999999999</v>
      </c>
    </row>
    <row r="5" spans="1:9" ht="25.5">
      <c r="A5" s="33" t="s">
        <v>16</v>
      </c>
      <c r="B5" s="33" t="s">
        <v>163</v>
      </c>
      <c r="C5" s="33" t="s">
        <v>25</v>
      </c>
      <c r="D5" s="33" t="s">
        <v>26</v>
      </c>
      <c r="E5" s="33" t="s">
        <v>27</v>
      </c>
      <c r="F5" s="33" t="s">
        <v>28</v>
      </c>
      <c r="G5" s="33" t="s">
        <v>169</v>
      </c>
      <c r="H5" s="33" t="s">
        <v>29</v>
      </c>
      <c r="I5" s="33" t="s">
        <v>30</v>
      </c>
    </row>
    <row r="6" spans="1:9">
      <c r="A6" s="33" t="s">
        <v>128</v>
      </c>
      <c r="B6" s="33">
        <v>2</v>
      </c>
      <c r="C6" s="33">
        <v>3</v>
      </c>
      <c r="D6" s="33">
        <v>2</v>
      </c>
      <c r="E6" s="33">
        <v>10</v>
      </c>
      <c r="F6" s="33">
        <v>15</v>
      </c>
      <c r="G6" s="33">
        <v>3</v>
      </c>
      <c r="H6" s="33">
        <v>10</v>
      </c>
      <c r="I6" s="33">
        <v>6</v>
      </c>
    </row>
    <row r="7" spans="1:9" ht="25.5">
      <c r="A7" s="33" t="s">
        <v>147</v>
      </c>
      <c r="B7" s="33">
        <v>5</v>
      </c>
      <c r="C7" s="33">
        <v>2</v>
      </c>
      <c r="D7" s="33">
        <v>1</v>
      </c>
      <c r="E7" s="33" t="s">
        <v>129</v>
      </c>
      <c r="F7" s="33">
        <v>2</v>
      </c>
      <c r="G7" s="33">
        <v>4</v>
      </c>
      <c r="H7" s="33" t="s">
        <v>190</v>
      </c>
      <c r="I7" s="33">
        <v>1</v>
      </c>
    </row>
    <row r="8" spans="1:9">
      <c r="A8" s="33" t="s">
        <v>17</v>
      </c>
      <c r="B8" s="34">
        <v>9</v>
      </c>
      <c r="C8" s="34">
        <v>10</v>
      </c>
      <c r="D8" s="33">
        <v>9</v>
      </c>
      <c r="E8" s="33">
        <v>8</v>
      </c>
      <c r="F8" s="33" t="s">
        <v>184</v>
      </c>
      <c r="G8" s="33">
        <v>12</v>
      </c>
      <c r="H8" s="33">
        <v>14</v>
      </c>
      <c r="I8" s="33">
        <v>7</v>
      </c>
    </row>
    <row r="9" spans="1:9">
      <c r="A9" s="33" t="s">
        <v>189</v>
      </c>
      <c r="B9" s="33">
        <v>205</v>
      </c>
      <c r="C9" s="33">
        <v>214</v>
      </c>
      <c r="D9" s="33">
        <v>206</v>
      </c>
      <c r="E9" s="33">
        <v>207</v>
      </c>
      <c r="F9" s="33">
        <v>102</v>
      </c>
      <c r="G9" s="33">
        <v>110</v>
      </c>
      <c r="H9" s="33">
        <v>304</v>
      </c>
      <c r="I9" s="33">
        <v>406</v>
      </c>
    </row>
    <row r="10" spans="1:9" ht="25.5">
      <c r="A10" s="33" t="s">
        <v>18</v>
      </c>
      <c r="B10" s="33" t="s">
        <v>0</v>
      </c>
      <c r="C10" s="33" t="s">
        <v>2</v>
      </c>
      <c r="D10" s="33" t="s">
        <v>4</v>
      </c>
      <c r="E10" s="33" t="s">
        <v>6</v>
      </c>
      <c r="F10" s="33" t="s">
        <v>8</v>
      </c>
      <c r="G10" s="33" t="s">
        <v>2</v>
      </c>
      <c r="H10" s="33" t="s">
        <v>0</v>
      </c>
      <c r="I10" s="33" t="s">
        <v>11</v>
      </c>
    </row>
    <row r="11" spans="1:9">
      <c r="A11" s="33" t="s">
        <v>19</v>
      </c>
      <c r="B11" s="35">
        <v>4.99</v>
      </c>
      <c r="C11" s="35">
        <v>5.01</v>
      </c>
      <c r="D11" s="35">
        <v>5.85</v>
      </c>
      <c r="E11" s="35">
        <v>5.97</v>
      </c>
      <c r="F11" s="35">
        <v>7.56</v>
      </c>
      <c r="G11" s="35">
        <v>5.36</v>
      </c>
      <c r="H11" s="35">
        <v>5.79</v>
      </c>
      <c r="I11" s="35">
        <v>4.2</v>
      </c>
    </row>
    <row r="12" spans="1:9">
      <c r="A12" s="33" t="s">
        <v>20</v>
      </c>
      <c r="B12" s="33">
        <v>13.3</v>
      </c>
      <c r="C12" s="33">
        <v>11.2</v>
      </c>
      <c r="D12" s="33">
        <v>13.8</v>
      </c>
      <c r="E12" s="33">
        <v>12.3</v>
      </c>
      <c r="F12" s="33">
        <v>10.4</v>
      </c>
      <c r="G12" s="33">
        <v>9.1999999999999993</v>
      </c>
      <c r="H12" s="33">
        <v>9.4</v>
      </c>
      <c r="I12" s="33">
        <v>10.3</v>
      </c>
    </row>
    <row r="13" spans="1:9" ht="25.5">
      <c r="A13" s="33" t="s">
        <v>127</v>
      </c>
      <c r="B13" s="37">
        <v>20</v>
      </c>
      <c r="C13" s="37">
        <v>16</v>
      </c>
      <c r="D13" s="37">
        <v>20</v>
      </c>
      <c r="E13" s="37">
        <v>24.5</v>
      </c>
      <c r="F13" s="37">
        <v>20.399999999999999</v>
      </c>
      <c r="G13" s="37">
        <v>22.7</v>
      </c>
      <c r="H13" s="37">
        <v>30</v>
      </c>
      <c r="I13" s="37">
        <v>20.7</v>
      </c>
    </row>
    <row r="14" spans="1:9" ht="25.5">
      <c r="A14" s="33" t="s">
        <v>164</v>
      </c>
      <c r="B14" s="33">
        <v>21</v>
      </c>
      <c r="C14" s="33">
        <v>9</v>
      </c>
      <c r="D14" s="33">
        <v>17</v>
      </c>
      <c r="E14" s="33">
        <v>20</v>
      </c>
      <c r="F14" s="33">
        <v>11</v>
      </c>
      <c r="G14" s="33">
        <v>11</v>
      </c>
      <c r="H14" s="33">
        <v>7</v>
      </c>
      <c r="I14" s="33">
        <v>17</v>
      </c>
    </row>
    <row r="15" spans="1:9">
      <c r="I15" s="1" t="s">
        <v>187</v>
      </c>
    </row>
  </sheetData>
  <phoneticPr fontId="1"/>
  <pageMargins left="0.7" right="0.7" top="0.75" bottom="0.75" header="0.3" footer="0.3"/>
  <pageSetup paperSize="9" orientation="landscape" horizontalDpi="4294967294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U65"/>
  <sheetViews>
    <sheetView topLeftCell="A4" zoomScale="85" zoomScaleNormal="85" workbookViewId="0">
      <selection activeCell="U11" sqref="U11"/>
    </sheetView>
  </sheetViews>
  <sheetFormatPr defaultRowHeight="18.75"/>
  <cols>
    <col min="2" max="2" width="10.875" customWidth="1"/>
    <col min="3" max="3" width="14.625" customWidth="1"/>
  </cols>
  <sheetData>
    <row r="1" spans="1:47" ht="18.75" customHeight="1">
      <c r="A1" s="67" t="s">
        <v>68</v>
      </c>
      <c r="B1" s="67" t="s">
        <v>124</v>
      </c>
      <c r="C1" s="72" t="s">
        <v>46</v>
      </c>
      <c r="D1" s="70" t="s">
        <v>54</v>
      </c>
      <c r="E1" s="70"/>
      <c r="F1" s="70"/>
      <c r="G1" s="70"/>
      <c r="H1" s="70"/>
      <c r="I1" s="70"/>
      <c r="J1" s="70"/>
      <c r="K1" s="70"/>
      <c r="L1" s="70" t="s">
        <v>53</v>
      </c>
      <c r="M1" s="70"/>
      <c r="N1" s="70"/>
      <c r="O1" s="70"/>
      <c r="P1" s="70"/>
      <c r="Q1" s="70"/>
      <c r="R1" s="70"/>
      <c r="S1" s="70"/>
      <c r="T1" s="67" t="s">
        <v>58</v>
      </c>
      <c r="W1" t="s">
        <v>66</v>
      </c>
    </row>
    <row r="2" spans="1:47" ht="18.75" customHeight="1">
      <c r="A2" s="68"/>
      <c r="B2" s="68"/>
      <c r="C2" s="73"/>
      <c r="D2" s="70" t="s">
        <v>47</v>
      </c>
      <c r="E2" s="70"/>
      <c r="F2" s="70"/>
      <c r="G2" s="70"/>
      <c r="H2" s="70" t="s">
        <v>49</v>
      </c>
      <c r="I2" s="70"/>
      <c r="J2" s="70"/>
      <c r="K2" s="70"/>
      <c r="L2" s="70" t="s">
        <v>48</v>
      </c>
      <c r="M2" s="70"/>
      <c r="N2" s="70"/>
      <c r="O2" s="70"/>
      <c r="P2" s="70" t="s">
        <v>50</v>
      </c>
      <c r="Q2" s="70"/>
      <c r="R2" s="70"/>
      <c r="S2" s="70"/>
      <c r="T2" s="68"/>
      <c r="W2" s="61"/>
      <c r="X2" s="62"/>
      <c r="Y2" s="70" t="s">
        <v>60</v>
      </c>
      <c r="Z2" s="70"/>
      <c r="AA2" s="70"/>
      <c r="AB2" s="70"/>
      <c r="AC2" s="70"/>
      <c r="AD2" s="70"/>
      <c r="AE2" s="70" t="s">
        <v>61</v>
      </c>
      <c r="AF2" s="70"/>
      <c r="AG2" s="70"/>
      <c r="AH2" s="70"/>
      <c r="AI2" s="70"/>
      <c r="AJ2" s="70"/>
      <c r="AM2" t="s">
        <v>188</v>
      </c>
    </row>
    <row r="3" spans="1:47">
      <c r="A3" s="69"/>
      <c r="B3" s="69"/>
      <c r="C3" s="74"/>
      <c r="D3" s="6" t="s">
        <v>21</v>
      </c>
      <c r="E3" s="6" t="s">
        <v>22</v>
      </c>
      <c r="F3" s="6" t="s">
        <v>41</v>
      </c>
      <c r="G3" s="6" t="s">
        <v>170</v>
      </c>
      <c r="H3" s="6" t="s">
        <v>21</v>
      </c>
      <c r="I3" s="6" t="s">
        <v>22</v>
      </c>
      <c r="J3" s="6" t="s">
        <v>41</v>
      </c>
      <c r="K3" s="6" t="s">
        <v>170</v>
      </c>
      <c r="L3" s="6" t="s">
        <v>21</v>
      </c>
      <c r="M3" s="6" t="s">
        <v>22</v>
      </c>
      <c r="N3" s="6" t="s">
        <v>41</v>
      </c>
      <c r="O3" s="6" t="s">
        <v>170</v>
      </c>
      <c r="P3" s="6" t="s">
        <v>21</v>
      </c>
      <c r="Q3" s="6" t="s">
        <v>22</v>
      </c>
      <c r="R3" s="6" t="s">
        <v>41</v>
      </c>
      <c r="S3" s="6" t="s">
        <v>170</v>
      </c>
      <c r="T3" s="69"/>
      <c r="W3" s="63"/>
      <c r="X3" s="64"/>
      <c r="Y3" s="70" t="s">
        <v>62</v>
      </c>
      <c r="Z3" s="70"/>
      <c r="AA3" s="70"/>
      <c r="AB3" s="70" t="s">
        <v>63</v>
      </c>
      <c r="AC3" s="70"/>
      <c r="AD3" s="70"/>
      <c r="AE3" s="70" t="s">
        <v>64</v>
      </c>
      <c r="AF3" s="70"/>
      <c r="AG3" s="70"/>
      <c r="AH3" s="70" t="s">
        <v>65</v>
      </c>
      <c r="AI3" s="70"/>
      <c r="AJ3" s="70"/>
    </row>
    <row r="4" spans="1:47">
      <c r="A4" s="18"/>
      <c r="B4" s="18">
        <v>101</v>
      </c>
      <c r="C4" s="19" t="s">
        <v>69</v>
      </c>
      <c r="D4" s="51">
        <v>1.04</v>
      </c>
      <c r="E4" s="51">
        <v>0.97</v>
      </c>
      <c r="F4" s="51">
        <v>0.97572492201698302</v>
      </c>
      <c r="G4" s="51">
        <v>1.2412183918023101</v>
      </c>
      <c r="H4" s="51">
        <v>7.58</v>
      </c>
      <c r="I4" s="51">
        <v>6.41</v>
      </c>
      <c r="J4" s="51">
        <v>5.7599997520446804</v>
      </c>
      <c r="K4" s="51">
        <v>7.4667444559834504</v>
      </c>
      <c r="L4" s="51">
        <v>5.5</v>
      </c>
      <c r="M4" s="51">
        <v>5.57</v>
      </c>
      <c r="N4" s="51">
        <v>6.2841503245333703</v>
      </c>
      <c r="O4" s="51">
        <v>5.3698787093071401</v>
      </c>
      <c r="P4" s="51">
        <v>11.7</v>
      </c>
      <c r="Q4" s="51">
        <v>10.8</v>
      </c>
      <c r="R4" s="51">
        <v>12.079999923706101</v>
      </c>
      <c r="S4" s="51">
        <v>7.70444827358964</v>
      </c>
      <c r="T4" s="19">
        <v>0</v>
      </c>
      <c r="W4" s="65"/>
      <c r="X4" s="66"/>
      <c r="Y4" s="11" t="s">
        <v>22</v>
      </c>
      <c r="Z4" s="11" t="s">
        <v>41</v>
      </c>
      <c r="AA4" s="6" t="s">
        <v>170</v>
      </c>
      <c r="AB4" s="11" t="s">
        <v>22</v>
      </c>
      <c r="AC4" s="11" t="s">
        <v>41</v>
      </c>
      <c r="AD4" s="6" t="s">
        <v>170</v>
      </c>
      <c r="AE4" s="11" t="s">
        <v>22</v>
      </c>
      <c r="AF4" s="11" t="s">
        <v>41</v>
      </c>
      <c r="AG4" s="6" t="s">
        <v>170</v>
      </c>
      <c r="AH4" s="11" t="s">
        <v>22</v>
      </c>
      <c r="AI4" s="11" t="s">
        <v>41</v>
      </c>
      <c r="AJ4" s="6" t="s">
        <v>170</v>
      </c>
      <c r="AL4" s="53"/>
      <c r="AO4" s="53"/>
      <c r="AR4" s="53"/>
      <c r="AU4" s="53"/>
    </row>
    <row r="5" spans="1:47">
      <c r="A5" s="18">
        <v>5</v>
      </c>
      <c r="B5" s="18">
        <v>102</v>
      </c>
      <c r="C5" s="19" t="s">
        <v>7</v>
      </c>
      <c r="D5" s="51">
        <v>1.24</v>
      </c>
      <c r="E5" s="51">
        <v>1.1499999999999999</v>
      </c>
      <c r="F5" s="51">
        <v>1.2408207546864001</v>
      </c>
      <c r="G5" s="51">
        <v>1.1634818784643799</v>
      </c>
      <c r="H5" s="51">
        <v>7.85</v>
      </c>
      <c r="I5" s="51">
        <v>7.45</v>
      </c>
      <c r="J5" s="51">
        <v>7.1499996185302699</v>
      </c>
      <c r="K5" s="51">
        <v>7.4667444559834504</v>
      </c>
      <c r="L5" s="51">
        <v>5.93</v>
      </c>
      <c r="M5" s="51">
        <v>5.73</v>
      </c>
      <c r="N5" s="51">
        <v>6.2280214929061701</v>
      </c>
      <c r="O5" s="51">
        <v>5.5786695899257701</v>
      </c>
      <c r="P5" s="51">
        <v>11.5</v>
      </c>
      <c r="Q5" s="51">
        <v>11.7</v>
      </c>
      <c r="R5" s="51">
        <v>12.5900001525879</v>
      </c>
      <c r="S5" s="51">
        <v>7.8920465003706903</v>
      </c>
      <c r="T5" s="19">
        <v>0</v>
      </c>
      <c r="W5" s="60" t="s">
        <v>51</v>
      </c>
      <c r="X5" s="60"/>
      <c r="Y5" s="54">
        <v>0.20756078984596699</v>
      </c>
      <c r="Z5" s="54">
        <v>0.37934648172852298</v>
      </c>
      <c r="AA5" s="54">
        <v>0.31066675494587798</v>
      </c>
      <c r="AB5" s="54">
        <v>1.5177053830139899</v>
      </c>
      <c r="AC5" s="54">
        <v>1.8365658376656</v>
      </c>
      <c r="AD5" s="54">
        <v>2.94363759442665</v>
      </c>
      <c r="AE5" s="54">
        <v>0.44692778437287201</v>
      </c>
      <c r="AF5" s="54">
        <v>1.2050215905658399</v>
      </c>
      <c r="AG5" s="54">
        <v>0.56613539323774198</v>
      </c>
      <c r="AH5" s="54">
        <v>1.6766368453279099</v>
      </c>
      <c r="AI5" s="54">
        <v>2.2020763056111998</v>
      </c>
      <c r="AJ5" s="54">
        <v>3.1363646513133601</v>
      </c>
      <c r="AL5" s="53"/>
      <c r="AO5" s="53"/>
      <c r="AR5" s="53"/>
      <c r="AU5" s="53"/>
    </row>
    <row r="6" spans="1:47">
      <c r="A6" s="18"/>
      <c r="B6" s="18">
        <v>105</v>
      </c>
      <c r="C6" s="19" t="s">
        <v>70</v>
      </c>
      <c r="D6" s="51">
        <v>1.22</v>
      </c>
      <c r="E6" s="51">
        <v>1.08</v>
      </c>
      <c r="F6" s="51">
        <v>1.22918055718535</v>
      </c>
      <c r="G6" s="51">
        <v>1.27468104151204</v>
      </c>
      <c r="H6" s="51">
        <v>6.61</v>
      </c>
      <c r="I6" s="51">
        <v>5.98</v>
      </c>
      <c r="J6" s="51">
        <v>5.9200000762939498</v>
      </c>
      <c r="K6" s="51">
        <v>7.4667444559834504</v>
      </c>
      <c r="L6" s="51">
        <v>5.97</v>
      </c>
      <c r="M6" s="51">
        <v>5.92</v>
      </c>
      <c r="N6" s="51">
        <v>6.5417591628311502</v>
      </c>
      <c r="O6" s="51">
        <v>5.5244682277771604</v>
      </c>
      <c r="P6" s="51">
        <v>9.6999999999999993</v>
      </c>
      <c r="Q6" s="51">
        <v>10.5</v>
      </c>
      <c r="R6" s="51">
        <v>11.699999809265099</v>
      </c>
      <c r="S6" s="51">
        <v>7.9528558993403999</v>
      </c>
      <c r="T6" s="19">
        <v>0</v>
      </c>
      <c r="W6" s="71" t="s">
        <v>52</v>
      </c>
      <c r="X6" s="71"/>
      <c r="Y6" s="54">
        <v>0.32915910178166802</v>
      </c>
      <c r="Z6" s="54">
        <v>0.425551026643543</v>
      </c>
      <c r="AA6" s="54">
        <v>0.481932365022267</v>
      </c>
      <c r="AB6" s="54">
        <v>1.8091639742473</v>
      </c>
      <c r="AC6" s="54">
        <v>2.4432529877929201</v>
      </c>
      <c r="AD6" s="54">
        <v>3.1843344344920501</v>
      </c>
      <c r="AE6" s="54">
        <v>2.09273505250904</v>
      </c>
      <c r="AF6" s="54">
        <v>2.1242740542532998</v>
      </c>
      <c r="AG6" s="54">
        <v>0.98261507541216198</v>
      </c>
      <c r="AH6" s="54">
        <v>3.2756242589336</v>
      </c>
      <c r="AI6" s="54">
        <v>3.9593576228282901</v>
      </c>
      <c r="AJ6" s="54">
        <v>2.9588721905067699</v>
      </c>
      <c r="AL6" s="53"/>
      <c r="AO6" s="53"/>
      <c r="AR6" s="53"/>
      <c r="AU6" s="53"/>
    </row>
    <row r="7" spans="1:47">
      <c r="A7" s="18"/>
      <c r="B7" s="18">
        <v>106</v>
      </c>
      <c r="C7" s="19" t="s">
        <v>71</v>
      </c>
      <c r="D7" s="51">
        <v>1.1399999999999999</v>
      </c>
      <c r="E7" s="51">
        <v>0.97</v>
      </c>
      <c r="F7" s="51">
        <v>1.2250424141810501</v>
      </c>
      <c r="G7" s="51">
        <v>1.2217550978232501</v>
      </c>
      <c r="H7" s="51">
        <v>6.48</v>
      </c>
      <c r="I7" s="51">
        <v>5.64</v>
      </c>
      <c r="J7" s="51">
        <v>6.1700000762939498</v>
      </c>
      <c r="K7" s="51">
        <v>7.4667444559834504</v>
      </c>
      <c r="L7" s="51">
        <v>5.8</v>
      </c>
      <c r="M7" s="51">
        <v>5.73</v>
      </c>
      <c r="N7" s="51">
        <v>6.5408035204761097</v>
      </c>
      <c r="O7" s="51">
        <v>5.4830194806850798</v>
      </c>
      <c r="P7" s="51">
        <v>10.9</v>
      </c>
      <c r="Q7" s="51">
        <v>10.199999999999999</v>
      </c>
      <c r="R7" s="51">
        <v>10.960000038146999</v>
      </c>
      <c r="S7" s="51">
        <v>7.8863840867014403</v>
      </c>
      <c r="T7" s="19">
        <v>0</v>
      </c>
      <c r="W7" s="70" t="s">
        <v>59</v>
      </c>
      <c r="X7" s="70"/>
      <c r="Y7" s="54">
        <v>0.28270867257370602</v>
      </c>
      <c r="Z7" s="54">
        <v>0.40607642706092001</v>
      </c>
      <c r="AA7" s="54">
        <v>0.41610582627520698</v>
      </c>
      <c r="AB7" s="10">
        <v>1.6884340903391399</v>
      </c>
      <c r="AC7" s="10">
        <v>2.1997150868909698</v>
      </c>
      <c r="AD7" s="10">
        <v>3.0818264495313099</v>
      </c>
      <c r="AE7" s="10">
        <v>1.5997832514478001</v>
      </c>
      <c r="AF7" s="10">
        <v>1.7831875632977601</v>
      </c>
      <c r="AG7" s="10">
        <v>0.82742687211052801</v>
      </c>
      <c r="AH7" s="10">
        <v>2.6983866147349298</v>
      </c>
      <c r="AI7" s="10">
        <v>3.31079546283094</v>
      </c>
      <c r="AJ7" s="10">
        <v>3.0374424446787098</v>
      </c>
      <c r="AL7" s="53"/>
      <c r="AO7" s="53"/>
      <c r="AR7" s="53"/>
      <c r="AU7" s="53"/>
    </row>
    <row r="8" spans="1:47">
      <c r="A8" s="18">
        <v>6</v>
      </c>
      <c r="B8" s="18">
        <v>110</v>
      </c>
      <c r="C8" s="19" t="s">
        <v>72</v>
      </c>
      <c r="D8" s="51">
        <v>1.01</v>
      </c>
      <c r="E8" s="51">
        <v>0.87</v>
      </c>
      <c r="F8" s="51">
        <v>0.83921684791384499</v>
      </c>
      <c r="G8" s="51">
        <v>1.34811014412508</v>
      </c>
      <c r="H8" s="51">
        <v>6.53</v>
      </c>
      <c r="I8" s="51">
        <v>6.3</v>
      </c>
      <c r="J8" s="51">
        <v>5.82999992370606</v>
      </c>
      <c r="K8" s="51">
        <v>8.1906908537387597</v>
      </c>
      <c r="L8" s="51">
        <v>5.77</v>
      </c>
      <c r="M8" s="51">
        <v>5.46</v>
      </c>
      <c r="N8" s="51">
        <v>5.9297691754433703</v>
      </c>
      <c r="O8" s="51">
        <v>5.4727061287665499</v>
      </c>
      <c r="P8" s="51">
        <v>12.5</v>
      </c>
      <c r="Q8" s="51">
        <v>11</v>
      </c>
      <c r="R8" s="51">
        <v>13.2399997711182</v>
      </c>
      <c r="S8" s="51">
        <v>11.5672637166042</v>
      </c>
      <c r="T8" s="19">
        <v>0</v>
      </c>
      <c r="AL8" s="53"/>
      <c r="AO8" s="53"/>
      <c r="AR8" s="53"/>
      <c r="AU8" s="53"/>
    </row>
    <row r="9" spans="1:47">
      <c r="A9" s="18"/>
      <c r="B9" s="18">
        <v>113</v>
      </c>
      <c r="C9" s="19" t="s">
        <v>73</v>
      </c>
      <c r="D9" s="51">
        <v>0.41</v>
      </c>
      <c r="E9" s="51">
        <v>0.27</v>
      </c>
      <c r="F9" s="51">
        <v>0.71777532519861997</v>
      </c>
      <c r="G9" s="51">
        <v>0.70151816462999805</v>
      </c>
      <c r="H9" s="51">
        <v>3.84</v>
      </c>
      <c r="I9" s="51">
        <v>1.99</v>
      </c>
      <c r="J9" s="51">
        <v>4.07999992370606</v>
      </c>
      <c r="K9" s="51">
        <v>7.4667444559834504</v>
      </c>
      <c r="L9" s="51">
        <v>5.47</v>
      </c>
      <c r="M9" s="51">
        <v>4.5599999999999996</v>
      </c>
      <c r="N9" s="51">
        <v>6.0782615067126002</v>
      </c>
      <c r="O9" s="51">
        <v>5.0919452928937696</v>
      </c>
      <c r="P9" s="51">
        <v>13.2</v>
      </c>
      <c r="Q9" s="51">
        <v>13.3</v>
      </c>
      <c r="R9" s="51">
        <v>13.3400001525879</v>
      </c>
      <c r="S9" s="51">
        <v>7.6581641966410396</v>
      </c>
      <c r="T9" s="19">
        <v>0</v>
      </c>
      <c r="W9" t="s">
        <v>67</v>
      </c>
      <c r="AL9" s="53"/>
      <c r="AO9" s="53"/>
      <c r="AR9" s="53"/>
      <c r="AU9" s="53"/>
    </row>
    <row r="10" spans="1:47">
      <c r="A10" s="18"/>
      <c r="B10" s="18">
        <v>114</v>
      </c>
      <c r="C10" s="19" t="s">
        <v>74</v>
      </c>
      <c r="D10" s="51">
        <v>1.04</v>
      </c>
      <c r="E10" s="51">
        <v>0.84</v>
      </c>
      <c r="F10" s="51">
        <v>0.65089127669995295</v>
      </c>
      <c r="G10" s="51">
        <v>0.95486547022073998</v>
      </c>
      <c r="H10" s="51">
        <v>6.25</v>
      </c>
      <c r="I10" s="51">
        <v>5.47</v>
      </c>
      <c r="J10" s="51">
        <v>4.53999996185303</v>
      </c>
      <c r="K10" s="51">
        <v>7.4667444559834504</v>
      </c>
      <c r="L10" s="51">
        <v>5.6</v>
      </c>
      <c r="M10" s="51">
        <v>5.42</v>
      </c>
      <c r="N10" s="51">
        <v>5.9418016189274798</v>
      </c>
      <c r="O10" s="51">
        <v>5.2198983991144097</v>
      </c>
      <c r="P10" s="51">
        <v>11.2</v>
      </c>
      <c r="Q10" s="51">
        <v>11.2</v>
      </c>
      <c r="R10" s="51">
        <v>9.5100002288818395</v>
      </c>
      <c r="S10" s="51">
        <v>7.4767207673265696</v>
      </c>
      <c r="T10" s="19">
        <v>0</v>
      </c>
      <c r="W10" s="61"/>
      <c r="X10" s="62"/>
      <c r="Y10" s="70" t="s">
        <v>60</v>
      </c>
      <c r="Z10" s="70"/>
      <c r="AA10" s="70"/>
      <c r="AB10" s="70"/>
      <c r="AC10" s="70"/>
      <c r="AD10" s="70"/>
      <c r="AE10" s="70" t="s">
        <v>61</v>
      </c>
      <c r="AF10" s="70"/>
      <c r="AG10" s="70"/>
      <c r="AH10" s="70"/>
      <c r="AI10" s="70"/>
      <c r="AJ10" s="70"/>
      <c r="AL10" s="53"/>
      <c r="AO10" s="53"/>
      <c r="AR10" s="53"/>
      <c r="AU10" s="53"/>
    </row>
    <row r="11" spans="1:47">
      <c r="A11" s="18"/>
      <c r="B11" s="18">
        <v>115</v>
      </c>
      <c r="C11" s="19" t="s">
        <v>75</v>
      </c>
      <c r="D11" s="51">
        <v>0.51</v>
      </c>
      <c r="E11" s="51">
        <v>0.38</v>
      </c>
      <c r="F11" s="51">
        <v>0.71777532519861997</v>
      </c>
      <c r="G11" s="51">
        <v>0.70151816462999805</v>
      </c>
      <c r="H11" s="51">
        <v>7.29</v>
      </c>
      <c r="I11" s="51">
        <v>2.61</v>
      </c>
      <c r="J11" s="51">
        <v>4.07999992370606</v>
      </c>
      <c r="K11" s="51">
        <v>7.4667444559834504</v>
      </c>
      <c r="L11" s="51">
        <v>5.33</v>
      </c>
      <c r="M11" s="51">
        <v>4.95</v>
      </c>
      <c r="N11" s="51">
        <v>6.0782615067126002</v>
      </c>
      <c r="O11" s="51">
        <v>5.0919452928937696</v>
      </c>
      <c r="P11" s="51">
        <v>14.2</v>
      </c>
      <c r="Q11" s="51">
        <v>9.4</v>
      </c>
      <c r="R11" s="51">
        <v>13.3400001525879</v>
      </c>
      <c r="S11" s="51">
        <v>7.6581641966410396</v>
      </c>
      <c r="T11" s="19">
        <v>0</v>
      </c>
      <c r="W11" s="63"/>
      <c r="X11" s="64"/>
      <c r="Y11" s="70" t="s">
        <v>62</v>
      </c>
      <c r="Z11" s="70"/>
      <c r="AA11" s="70"/>
      <c r="AB11" s="70" t="s">
        <v>63</v>
      </c>
      <c r="AC11" s="70"/>
      <c r="AD11" s="70"/>
      <c r="AE11" s="70" t="s">
        <v>64</v>
      </c>
      <c r="AF11" s="70"/>
      <c r="AG11" s="70"/>
      <c r="AH11" s="70" t="s">
        <v>65</v>
      </c>
      <c r="AI11" s="70"/>
      <c r="AJ11" s="70"/>
      <c r="AL11" s="53"/>
      <c r="AO11" s="53"/>
      <c r="AR11" s="53"/>
      <c r="AU11" s="53"/>
    </row>
    <row r="12" spans="1:47">
      <c r="A12" s="18"/>
      <c r="B12" s="18">
        <v>116</v>
      </c>
      <c r="C12" s="19" t="s">
        <v>76</v>
      </c>
      <c r="D12" s="51">
        <v>0.24</v>
      </c>
      <c r="E12" s="51">
        <v>0.53</v>
      </c>
      <c r="F12" s="51">
        <v>1.1554243981122601</v>
      </c>
      <c r="G12" s="51">
        <v>1.1104804535911701</v>
      </c>
      <c r="H12" s="51">
        <v>1.5</v>
      </c>
      <c r="I12" s="51">
        <v>4.28</v>
      </c>
      <c r="J12" s="51">
        <v>6.2300000190734899</v>
      </c>
      <c r="K12" s="51">
        <v>7.4667444559834504</v>
      </c>
      <c r="L12" s="51">
        <v>5.03</v>
      </c>
      <c r="M12" s="51">
        <v>5.09</v>
      </c>
      <c r="N12" s="51">
        <v>6.4005146434965203</v>
      </c>
      <c r="O12" s="51">
        <v>5.4060269047848699</v>
      </c>
      <c r="P12" s="51">
        <v>6.3</v>
      </c>
      <c r="Q12" s="51">
        <v>10</v>
      </c>
      <c r="R12" s="51">
        <v>11.710000038146999</v>
      </c>
      <c r="S12" s="51">
        <v>8.1682738106703301</v>
      </c>
      <c r="T12" s="19">
        <v>0</v>
      </c>
      <c r="W12" s="65"/>
      <c r="X12" s="66"/>
      <c r="Y12" s="6" t="s">
        <v>22</v>
      </c>
      <c r="Z12" s="6" t="s">
        <v>41</v>
      </c>
      <c r="AA12" s="6" t="s">
        <v>170</v>
      </c>
      <c r="AB12" s="6" t="s">
        <v>22</v>
      </c>
      <c r="AC12" s="6" t="s">
        <v>41</v>
      </c>
      <c r="AD12" s="6" t="s">
        <v>170</v>
      </c>
      <c r="AE12" s="6" t="s">
        <v>22</v>
      </c>
      <c r="AF12" s="6" t="s">
        <v>41</v>
      </c>
      <c r="AG12" s="6" t="s">
        <v>170</v>
      </c>
      <c r="AH12" s="6" t="s">
        <v>22</v>
      </c>
      <c r="AI12" s="6" t="s">
        <v>41</v>
      </c>
      <c r="AJ12" s="6" t="s">
        <v>170</v>
      </c>
      <c r="AL12" s="53"/>
      <c r="AO12" s="53"/>
      <c r="AR12" s="53"/>
      <c r="AU12" s="53"/>
    </row>
    <row r="13" spans="1:47">
      <c r="A13" s="18"/>
      <c r="B13" s="18">
        <v>117</v>
      </c>
      <c r="C13" s="19" t="s">
        <v>77</v>
      </c>
      <c r="D13" s="51">
        <v>1.05</v>
      </c>
      <c r="E13" s="51">
        <v>1</v>
      </c>
      <c r="F13" s="51">
        <v>1.1554243981122601</v>
      </c>
      <c r="G13" s="51">
        <v>1.1104804535911701</v>
      </c>
      <c r="H13" s="51">
        <v>6.52</v>
      </c>
      <c r="I13" s="51">
        <v>5.78</v>
      </c>
      <c r="J13" s="51">
        <v>6.2300000190734899</v>
      </c>
      <c r="K13" s="51">
        <v>7.4667444559834504</v>
      </c>
      <c r="L13" s="51">
        <v>5.97</v>
      </c>
      <c r="M13" s="51">
        <v>5.8</v>
      </c>
      <c r="N13" s="51">
        <v>6.4005146434965203</v>
      </c>
      <c r="O13" s="51">
        <v>5.4060269047848699</v>
      </c>
      <c r="P13" s="51">
        <v>10.7</v>
      </c>
      <c r="Q13" s="51">
        <v>10.3</v>
      </c>
      <c r="R13" s="51">
        <v>11.710000038146999</v>
      </c>
      <c r="S13" s="51">
        <v>8.1682738106703301</v>
      </c>
      <c r="T13" s="19">
        <v>0</v>
      </c>
      <c r="W13" s="60" t="s">
        <v>51</v>
      </c>
      <c r="X13" s="60"/>
      <c r="Y13" s="54">
        <v>0.65164400424255897</v>
      </c>
      <c r="Z13" s="54">
        <v>0.152394657749617</v>
      </c>
      <c r="AA13" s="54">
        <v>0.44674047671831402</v>
      </c>
      <c r="AB13" s="54">
        <v>0.41638917669909298</v>
      </c>
      <c r="AC13" s="54">
        <v>0.134572567818877</v>
      </c>
      <c r="AD13" s="54">
        <v>-1.51060908106564E-2</v>
      </c>
      <c r="AE13" s="54">
        <v>0.64289036109944497</v>
      </c>
      <c r="AF13" s="54">
        <v>-1.8291793449098301E-2</v>
      </c>
      <c r="AG13" s="54">
        <v>0.39065985011101201</v>
      </c>
      <c r="AH13" s="54">
        <v>0.386599148506724</v>
      </c>
      <c r="AI13" s="54">
        <v>0.27622320759898</v>
      </c>
      <c r="AJ13" s="54">
        <v>6.2074638607071998E-2</v>
      </c>
      <c r="AL13" s="53"/>
      <c r="AO13" s="53"/>
      <c r="AR13" s="53"/>
      <c r="AU13" s="53"/>
    </row>
    <row r="14" spans="1:47">
      <c r="A14" s="18"/>
      <c r="B14" s="18">
        <v>201</v>
      </c>
      <c r="C14" s="19" t="s">
        <v>78</v>
      </c>
      <c r="D14" s="51">
        <v>1.24</v>
      </c>
      <c r="E14" s="51">
        <v>1.2</v>
      </c>
      <c r="F14" s="51">
        <v>1.1279134457552999</v>
      </c>
      <c r="G14" s="51">
        <v>1.30197358454118</v>
      </c>
      <c r="H14" s="51">
        <v>7.51</v>
      </c>
      <c r="I14" s="51">
        <v>7.28</v>
      </c>
      <c r="J14" s="51">
        <v>6.2599997520446804</v>
      </c>
      <c r="K14" s="51">
        <v>7.4667444559834504</v>
      </c>
      <c r="L14" s="51">
        <v>5.83</v>
      </c>
      <c r="M14" s="51">
        <v>5.81</v>
      </c>
      <c r="N14" s="51">
        <v>6.1562888802223998</v>
      </c>
      <c r="O14" s="51">
        <v>5.4562727745019899</v>
      </c>
      <c r="P14" s="51">
        <v>11</v>
      </c>
      <c r="Q14" s="51">
        <v>11.5</v>
      </c>
      <c r="R14" s="51">
        <v>11.559999465942401</v>
      </c>
      <c r="S14" s="51">
        <v>7.7933235490069102</v>
      </c>
      <c r="T14" s="19">
        <v>0</v>
      </c>
      <c r="W14" s="71" t="s">
        <v>52</v>
      </c>
      <c r="X14" s="71"/>
      <c r="Y14" s="54">
        <v>0.50979842099475003</v>
      </c>
      <c r="Z14" s="54">
        <v>0.30675054954243702</v>
      </c>
      <c r="AA14" s="54">
        <v>0.33935258264714202</v>
      </c>
      <c r="AB14" s="54">
        <v>0.441482949660577</v>
      </c>
      <c r="AC14" s="54">
        <v>0.29117612389639003</v>
      </c>
      <c r="AD14" s="54">
        <v>6.2448125564003303E-2</v>
      </c>
      <c r="AE14" s="54">
        <v>0.74267529526639497</v>
      </c>
      <c r="AF14" s="54">
        <v>0.60214207682549903</v>
      </c>
      <c r="AG14" s="54">
        <v>0.67526120085588104</v>
      </c>
      <c r="AH14" s="54">
        <v>9.9502029777610995E-2</v>
      </c>
      <c r="AI14" s="54">
        <v>9.0508024355208203E-2</v>
      </c>
      <c r="AJ14" s="54">
        <v>0.102476057842341</v>
      </c>
      <c r="AL14" s="53"/>
      <c r="AO14" s="53"/>
      <c r="AR14" s="53"/>
      <c r="AU14" s="53"/>
    </row>
    <row r="15" spans="1:47">
      <c r="A15" s="45"/>
      <c r="B15" s="45">
        <v>220</v>
      </c>
      <c r="C15" s="19" t="s">
        <v>79</v>
      </c>
      <c r="D15" s="51">
        <v>0.3</v>
      </c>
      <c r="E15" s="51">
        <v>0.13</v>
      </c>
      <c r="F15" s="51">
        <v>0.95525203247899104</v>
      </c>
      <c r="G15" s="51">
        <v>0.91608463001139995</v>
      </c>
      <c r="H15" s="51">
        <v>2.2400000000000002</v>
      </c>
      <c r="I15" s="51">
        <v>1.1200000000000001</v>
      </c>
      <c r="J15" s="51">
        <v>4.6199998855590803</v>
      </c>
      <c r="K15" s="51">
        <v>7.4667444559834504</v>
      </c>
      <c r="L15" s="51">
        <v>3.7</v>
      </c>
      <c r="M15" s="51">
        <v>3.41</v>
      </c>
      <c r="N15" s="51">
        <v>8.3213826894923404</v>
      </c>
      <c r="O15" s="51">
        <v>5.6742016378561804</v>
      </c>
      <c r="P15" s="51">
        <v>5.8</v>
      </c>
      <c r="Q15" s="51">
        <v>6.1</v>
      </c>
      <c r="R15" s="51">
        <v>11.1799993515015</v>
      </c>
      <c r="S15" s="51">
        <v>7.53925350958691</v>
      </c>
      <c r="T15" s="19">
        <v>0</v>
      </c>
      <c r="W15" s="70" t="s">
        <v>59</v>
      </c>
      <c r="X15" s="70"/>
      <c r="Y15" s="54">
        <v>0.51374229693048101</v>
      </c>
      <c r="Z15" s="54">
        <v>0.23451658216797699</v>
      </c>
      <c r="AA15" s="54">
        <v>0.33821531054846399</v>
      </c>
      <c r="AB15" s="54">
        <v>0.41399751548045199</v>
      </c>
      <c r="AC15" s="54">
        <v>0.19611408173597</v>
      </c>
      <c r="AD15" s="54">
        <v>3.5704661087770997E-2</v>
      </c>
      <c r="AE15" s="54">
        <v>0.640714059298783</v>
      </c>
      <c r="AF15" s="54">
        <v>0.51796963077851299</v>
      </c>
      <c r="AG15" s="54">
        <v>0.63821844860413701</v>
      </c>
      <c r="AH15" s="54">
        <v>0.17137880133115199</v>
      </c>
      <c r="AI15" s="54">
        <v>0.13393228558397199</v>
      </c>
      <c r="AJ15" s="54">
        <v>9.7228425566900201E-2</v>
      </c>
      <c r="AL15" s="53"/>
      <c r="AO15" s="53"/>
      <c r="AR15" s="53"/>
      <c r="AU15" s="53"/>
    </row>
    <row r="16" spans="1:47">
      <c r="A16" s="45">
        <v>7</v>
      </c>
      <c r="B16" s="45">
        <v>304</v>
      </c>
      <c r="C16" s="19" t="s">
        <v>9</v>
      </c>
      <c r="D16" s="51">
        <v>1.0900000000000001</v>
      </c>
      <c r="E16" s="51">
        <v>0.9</v>
      </c>
      <c r="F16" s="51">
        <v>1.25180446166216</v>
      </c>
      <c r="G16" s="51">
        <v>1.0981334121939399</v>
      </c>
      <c r="H16" s="51">
        <v>5.57</v>
      </c>
      <c r="I16" s="51">
        <v>4.9800000000000004</v>
      </c>
      <c r="J16" s="51">
        <v>5.8199996948242196</v>
      </c>
      <c r="K16" s="51">
        <v>7.4667444559834504</v>
      </c>
      <c r="L16" s="51">
        <v>6</v>
      </c>
      <c r="M16" s="51">
        <v>5.84</v>
      </c>
      <c r="N16" s="51">
        <v>6.45064744472438</v>
      </c>
      <c r="O16" s="51">
        <v>5.4879268689930303</v>
      </c>
      <c r="P16" s="51">
        <v>10.4</v>
      </c>
      <c r="Q16" s="51">
        <v>9.5</v>
      </c>
      <c r="R16" s="51">
        <v>11</v>
      </c>
      <c r="S16" s="51">
        <v>8.7606115188530005</v>
      </c>
      <c r="T16" s="19">
        <v>0</v>
      </c>
      <c r="AL16" s="53"/>
      <c r="AO16" s="53"/>
      <c r="AR16" s="53"/>
      <c r="AU16" s="53"/>
    </row>
    <row r="17" spans="1:47">
      <c r="A17" s="45"/>
      <c r="B17" s="45">
        <v>305</v>
      </c>
      <c r="C17" s="19" t="s">
        <v>80</v>
      </c>
      <c r="D17" s="51">
        <v>1.18</v>
      </c>
      <c r="E17" s="51">
        <v>0.91</v>
      </c>
      <c r="F17" s="51">
        <v>1.01065851957104</v>
      </c>
      <c r="G17" s="51">
        <v>1.0497395571952399</v>
      </c>
      <c r="H17" s="51">
        <v>5.76</v>
      </c>
      <c r="I17" s="51">
        <v>4.97</v>
      </c>
      <c r="J17" s="51">
        <v>5.3699998855590803</v>
      </c>
      <c r="K17" s="51">
        <v>7.4667444559834504</v>
      </c>
      <c r="L17" s="51">
        <v>6.15</v>
      </c>
      <c r="M17" s="51">
        <v>5.81</v>
      </c>
      <c r="N17" s="51">
        <v>6.2309014221647203</v>
      </c>
      <c r="O17" s="51">
        <v>5.4649118845756499</v>
      </c>
      <c r="P17" s="51">
        <v>10.5</v>
      </c>
      <c r="Q17" s="51">
        <v>9.5</v>
      </c>
      <c r="R17" s="51">
        <v>11.9099998474121</v>
      </c>
      <c r="S17" s="51">
        <v>8.48093752197207</v>
      </c>
      <c r="T17" s="19">
        <v>0</v>
      </c>
      <c r="AL17" s="53"/>
      <c r="AO17" s="53"/>
      <c r="AR17" s="53"/>
      <c r="AU17" s="53"/>
    </row>
    <row r="18" spans="1:47">
      <c r="A18" s="45"/>
      <c r="B18" s="45">
        <v>310</v>
      </c>
      <c r="C18" s="19" t="s">
        <v>81</v>
      </c>
      <c r="D18" s="51">
        <v>1.08</v>
      </c>
      <c r="E18" s="51">
        <v>1.05</v>
      </c>
      <c r="F18" s="51">
        <v>1.2618188368613501</v>
      </c>
      <c r="G18" s="51">
        <v>0.98106671526272904</v>
      </c>
      <c r="H18" s="51">
        <v>6.26</v>
      </c>
      <c r="I18" s="51">
        <v>5.55</v>
      </c>
      <c r="J18" s="51">
        <v>5.8099999427795401</v>
      </c>
      <c r="K18" s="51">
        <v>7.4667444559834504</v>
      </c>
      <c r="L18" s="51">
        <v>6.13</v>
      </c>
      <c r="M18" s="51">
        <v>5.89</v>
      </c>
      <c r="N18" s="51">
        <v>6.4192755959054901</v>
      </c>
      <c r="O18" s="51">
        <v>5.6632614565409103</v>
      </c>
      <c r="P18" s="51">
        <v>10</v>
      </c>
      <c r="Q18" s="51">
        <v>10.1</v>
      </c>
      <c r="R18" s="51">
        <v>11.2599992752075</v>
      </c>
      <c r="S18" s="51">
        <v>8.7598729431570099</v>
      </c>
      <c r="T18" s="19">
        <v>0</v>
      </c>
      <c r="AL18" s="53"/>
      <c r="AO18" s="53"/>
      <c r="AR18" s="53"/>
      <c r="AU18" s="53"/>
    </row>
    <row r="19" spans="1:47">
      <c r="A19" s="45"/>
      <c r="B19" s="45">
        <v>312</v>
      </c>
      <c r="C19" s="19" t="s">
        <v>82</v>
      </c>
      <c r="D19" s="51">
        <v>0.37</v>
      </c>
      <c r="E19" s="51">
        <v>0.82</v>
      </c>
      <c r="F19" s="51">
        <v>1.2017065708893699</v>
      </c>
      <c r="G19" s="51">
        <v>1.0690596842281299</v>
      </c>
      <c r="H19" s="51">
        <v>2.35</v>
      </c>
      <c r="I19" s="51">
        <v>4.3499999999999996</v>
      </c>
      <c r="J19" s="51">
        <v>5.7599997520446804</v>
      </c>
      <c r="K19" s="51">
        <v>7.4667444559834504</v>
      </c>
      <c r="L19" s="51">
        <v>4.7</v>
      </c>
      <c r="M19" s="51">
        <v>5.76</v>
      </c>
      <c r="N19" s="51">
        <v>6.4117009803359002</v>
      </c>
      <c r="O19" s="51">
        <v>5.3117287384312597</v>
      </c>
      <c r="P19" s="51">
        <v>6.6</v>
      </c>
      <c r="Q19" s="51">
        <v>10.7</v>
      </c>
      <c r="R19" s="51">
        <v>10.2799997329712</v>
      </c>
      <c r="S19" s="51">
        <v>8.6771524652063103</v>
      </c>
      <c r="T19" s="19">
        <v>0</v>
      </c>
      <c r="AL19" s="53"/>
      <c r="AO19" s="53"/>
      <c r="AR19" s="53"/>
      <c r="AU19" s="53"/>
    </row>
    <row r="20" spans="1:47">
      <c r="A20" s="45"/>
      <c r="B20" s="45">
        <v>313</v>
      </c>
      <c r="C20" s="19" t="s">
        <v>81</v>
      </c>
      <c r="D20" s="51">
        <v>0.36</v>
      </c>
      <c r="E20" s="51">
        <v>1.05</v>
      </c>
      <c r="F20" s="51">
        <v>1.2618188368613501</v>
      </c>
      <c r="G20" s="51">
        <v>0.98106671526272904</v>
      </c>
      <c r="H20" s="51">
        <v>2.06</v>
      </c>
      <c r="I20" s="51">
        <v>5.55</v>
      </c>
      <c r="J20" s="51">
        <v>5.8099999427795401</v>
      </c>
      <c r="K20" s="51">
        <v>7.4667444559834504</v>
      </c>
      <c r="L20" s="51">
        <v>6.07</v>
      </c>
      <c r="M20" s="51">
        <v>5.89</v>
      </c>
      <c r="N20" s="51">
        <v>6.4192755959054901</v>
      </c>
      <c r="O20" s="51">
        <v>5.6632614565409103</v>
      </c>
      <c r="P20" s="51">
        <v>12.6</v>
      </c>
      <c r="Q20" s="51">
        <v>10.1</v>
      </c>
      <c r="R20" s="51">
        <v>11.2599992752075</v>
      </c>
      <c r="S20" s="51">
        <v>8.7598729431570099</v>
      </c>
      <c r="T20" s="19">
        <v>0</v>
      </c>
      <c r="AL20" s="53"/>
      <c r="AO20" s="53"/>
      <c r="AR20" s="53"/>
      <c r="AU20" s="53"/>
    </row>
    <row r="21" spans="1:47">
      <c r="A21" s="45"/>
      <c r="B21" s="45">
        <v>402</v>
      </c>
      <c r="C21" s="19" t="s">
        <v>83</v>
      </c>
      <c r="D21" s="51">
        <v>1.17</v>
      </c>
      <c r="E21" s="51">
        <v>1.18</v>
      </c>
      <c r="F21" s="51">
        <v>1.4556023759679699</v>
      </c>
      <c r="G21" s="51">
        <v>1.4133420873757101</v>
      </c>
      <c r="H21" s="51">
        <v>7.46</v>
      </c>
      <c r="I21" s="51">
        <v>7.44</v>
      </c>
      <c r="J21" s="51">
        <v>8.3099994659423793</v>
      </c>
      <c r="K21" s="51">
        <v>7.4667444559834504</v>
      </c>
      <c r="L21" s="51">
        <v>6.63</v>
      </c>
      <c r="M21" s="51">
        <v>7.52</v>
      </c>
      <c r="N21" s="51">
        <v>8.5592748638964693</v>
      </c>
      <c r="O21" s="51">
        <v>6.5181748418496603</v>
      </c>
      <c r="P21" s="51">
        <v>12</v>
      </c>
      <c r="Q21" s="51">
        <v>13</v>
      </c>
      <c r="R21" s="51">
        <v>15.1599998474121</v>
      </c>
      <c r="S21" s="51">
        <v>8.2820144678525391</v>
      </c>
      <c r="T21" s="19">
        <v>0</v>
      </c>
      <c r="AL21" s="53"/>
      <c r="AO21" s="53"/>
      <c r="AR21" s="53"/>
      <c r="AU21" s="53"/>
    </row>
    <row r="22" spans="1:47">
      <c r="A22" s="45"/>
      <c r="B22" s="45">
        <v>404</v>
      </c>
      <c r="C22" s="19" t="s">
        <v>84</v>
      </c>
      <c r="D22" s="51">
        <v>0.62</v>
      </c>
      <c r="E22" s="51">
        <v>0.63</v>
      </c>
      <c r="F22" s="51">
        <v>0.69839469842747404</v>
      </c>
      <c r="G22" s="51">
        <v>0.66051575792705797</v>
      </c>
      <c r="H22" s="51">
        <v>3.67</v>
      </c>
      <c r="I22" s="51">
        <v>3.93</v>
      </c>
      <c r="J22" s="51">
        <v>4.4200000762939498</v>
      </c>
      <c r="K22" s="51">
        <v>7.4667444559834504</v>
      </c>
      <c r="L22" s="51">
        <v>5.4</v>
      </c>
      <c r="M22" s="51">
        <v>5.84</v>
      </c>
      <c r="N22" s="51">
        <v>5.3686745766986901</v>
      </c>
      <c r="O22" s="51">
        <v>4.6765392068940503</v>
      </c>
      <c r="P22" s="51">
        <v>10.199999999999999</v>
      </c>
      <c r="Q22" s="51">
        <v>10.8</v>
      </c>
      <c r="R22" s="51">
        <v>9.57999992370606</v>
      </c>
      <c r="S22" s="51">
        <v>5.7656870716202002</v>
      </c>
      <c r="T22" s="19">
        <v>0</v>
      </c>
      <c r="AL22" s="53"/>
      <c r="AO22" s="53"/>
      <c r="AR22" s="53"/>
      <c r="AU22" s="53"/>
    </row>
    <row r="23" spans="1:47">
      <c r="A23" s="45"/>
      <c r="B23" s="45">
        <v>405</v>
      </c>
      <c r="C23" s="19" t="s">
        <v>85</v>
      </c>
      <c r="D23" s="51">
        <v>1.04</v>
      </c>
      <c r="E23" s="51">
        <v>0.89</v>
      </c>
      <c r="F23" s="51">
        <v>0.892502032667154</v>
      </c>
      <c r="G23" s="51">
        <v>0.88779898483870001</v>
      </c>
      <c r="H23" s="51">
        <v>4.8499999999999996</v>
      </c>
      <c r="I23" s="51">
        <v>5.13</v>
      </c>
      <c r="J23" s="51">
        <v>4.8699998855590803</v>
      </c>
      <c r="K23" s="51">
        <v>7.4667444559834504</v>
      </c>
      <c r="L23" s="51">
        <v>5.63</v>
      </c>
      <c r="M23" s="51">
        <v>5.85</v>
      </c>
      <c r="N23" s="51">
        <v>5.9844960324376499</v>
      </c>
      <c r="O23" s="51">
        <v>5.0371555634126803</v>
      </c>
      <c r="P23" s="51">
        <v>10</v>
      </c>
      <c r="Q23" s="51">
        <v>9.6999999999999993</v>
      </c>
      <c r="R23" s="51">
        <v>10.689999580383301</v>
      </c>
      <c r="S23" s="51">
        <v>7.96147261579359</v>
      </c>
      <c r="T23" s="19">
        <v>0</v>
      </c>
      <c r="AL23" s="53"/>
      <c r="AO23" s="53"/>
      <c r="AR23" s="53"/>
      <c r="AU23" s="53"/>
    </row>
    <row r="24" spans="1:47">
      <c r="A24" s="45">
        <v>8</v>
      </c>
      <c r="B24" s="45">
        <v>406</v>
      </c>
      <c r="C24" s="19" t="s">
        <v>10</v>
      </c>
      <c r="D24" s="51">
        <v>0.65</v>
      </c>
      <c r="E24" s="51">
        <v>0.76</v>
      </c>
      <c r="F24" s="51">
        <v>0.892502032667154</v>
      </c>
      <c r="G24" s="51">
        <v>0.64462124744105798</v>
      </c>
      <c r="H24" s="51">
        <v>3.75</v>
      </c>
      <c r="I24" s="51">
        <v>4.5</v>
      </c>
      <c r="J24" s="51">
        <v>4.8699998855590803</v>
      </c>
      <c r="K24" s="51">
        <v>7.4667444559834504</v>
      </c>
      <c r="L24" s="51">
        <v>4.8</v>
      </c>
      <c r="M24" s="51">
        <v>5.56</v>
      </c>
      <c r="N24" s="51">
        <v>5.9844960324376499</v>
      </c>
      <c r="O24" s="51">
        <v>4.5585263814571997</v>
      </c>
      <c r="P24" s="51">
        <v>10.1</v>
      </c>
      <c r="Q24" s="51">
        <v>9.1</v>
      </c>
      <c r="R24" s="51">
        <v>10.689999580383301</v>
      </c>
      <c r="S24" s="51">
        <v>7.53506824730965</v>
      </c>
      <c r="T24" s="19">
        <v>0</v>
      </c>
      <c r="AL24" s="53"/>
      <c r="AO24" s="53"/>
      <c r="AR24" s="53"/>
      <c r="AU24" s="53"/>
    </row>
    <row r="25" spans="1:47">
      <c r="A25" s="45"/>
      <c r="B25" s="45">
        <v>420</v>
      </c>
      <c r="C25" s="19" t="s">
        <v>86</v>
      </c>
      <c r="D25" s="51">
        <v>0.15</v>
      </c>
      <c r="E25" s="51">
        <v>0.14000000000000001</v>
      </c>
      <c r="F25" s="51">
        <v>0.69839469842747404</v>
      </c>
      <c r="G25" s="51">
        <v>0.21956294052765801</v>
      </c>
      <c r="H25" s="51">
        <v>1.19</v>
      </c>
      <c r="I25" s="51">
        <v>2.02</v>
      </c>
      <c r="J25" s="51">
        <v>4.4200000762939498</v>
      </c>
      <c r="K25" s="51">
        <v>7.4667444559834504</v>
      </c>
      <c r="L25" s="51">
        <v>3.73</v>
      </c>
      <c r="M25" s="51">
        <v>4.6100000000000003</v>
      </c>
      <c r="N25" s="51">
        <v>5.3686745766986901</v>
      </c>
      <c r="O25" s="51">
        <v>3.73555357243831</v>
      </c>
      <c r="P25" s="51">
        <v>4.5999999999999996</v>
      </c>
      <c r="Q25" s="51">
        <v>6.1</v>
      </c>
      <c r="R25" s="51">
        <v>9.57999992370606</v>
      </c>
      <c r="S25" s="51">
        <v>4.8168634941738304</v>
      </c>
      <c r="T25" s="19">
        <v>0</v>
      </c>
      <c r="AL25" s="53"/>
      <c r="AO25" s="53"/>
      <c r="AR25" s="53"/>
      <c r="AU25" s="53"/>
    </row>
    <row r="26" spans="1:47">
      <c r="A26" s="45"/>
      <c r="B26" s="45">
        <v>603</v>
      </c>
      <c r="C26" s="19" t="s">
        <v>87</v>
      </c>
      <c r="D26" s="51">
        <v>1.1599999999999999</v>
      </c>
      <c r="E26" s="51">
        <v>1.1299999999999999</v>
      </c>
      <c r="F26" s="51">
        <v>1.40212209204769</v>
      </c>
      <c r="G26" s="51">
        <v>1.38443657808681</v>
      </c>
      <c r="H26" s="51">
        <v>6.62</v>
      </c>
      <c r="I26" s="51">
        <v>5.99</v>
      </c>
      <c r="J26" s="51">
        <v>6.8099999427795401</v>
      </c>
      <c r="K26" s="51">
        <v>7.6507525985412901</v>
      </c>
      <c r="L26" s="51">
        <v>5.77</v>
      </c>
      <c r="M26" s="51">
        <v>5.97</v>
      </c>
      <c r="N26" s="51">
        <v>6.1627298723437001</v>
      </c>
      <c r="O26" s="51">
        <v>5.4092870867641398</v>
      </c>
      <c r="P26" s="51">
        <v>10.199999999999999</v>
      </c>
      <c r="Q26" s="51">
        <v>10.5</v>
      </c>
      <c r="R26" s="51">
        <v>11.599999427795399</v>
      </c>
      <c r="S26" s="51">
        <v>10.031784549188799</v>
      </c>
      <c r="T26" s="19">
        <v>0</v>
      </c>
      <c r="AL26" s="53"/>
      <c r="AO26" s="53"/>
      <c r="AR26" s="53"/>
      <c r="AU26" s="53"/>
    </row>
    <row r="27" spans="1:47">
      <c r="A27" s="45"/>
      <c r="B27" s="45">
        <v>604</v>
      </c>
      <c r="C27" s="19" t="s">
        <v>88</v>
      </c>
      <c r="D27" s="51">
        <v>1.06</v>
      </c>
      <c r="E27" s="51">
        <v>0.9</v>
      </c>
      <c r="F27" s="51">
        <v>0.88063387918759894</v>
      </c>
      <c r="G27" s="51">
        <v>1.0424439546208499</v>
      </c>
      <c r="H27" s="51">
        <v>5.89</v>
      </c>
      <c r="I27" s="51">
        <v>5.05</v>
      </c>
      <c r="J27" s="51">
        <v>4.8599996566772496</v>
      </c>
      <c r="K27" s="51">
        <v>7.4667444559834504</v>
      </c>
      <c r="L27" s="51">
        <v>5.5</v>
      </c>
      <c r="M27" s="51">
        <v>5.49</v>
      </c>
      <c r="N27" s="51">
        <v>5.8678058646007303</v>
      </c>
      <c r="O27" s="51">
        <v>5.2749816937784404</v>
      </c>
      <c r="P27" s="51">
        <v>10</v>
      </c>
      <c r="Q27" s="51">
        <v>10.3</v>
      </c>
      <c r="R27" s="51">
        <v>10.5199995040894</v>
      </c>
      <c r="S27" s="51">
        <v>7.6140958467804003</v>
      </c>
      <c r="T27" s="19">
        <v>0</v>
      </c>
      <c r="AL27" s="53"/>
      <c r="AO27" s="53"/>
      <c r="AR27" s="53"/>
      <c r="AU27" s="53"/>
    </row>
    <row r="28" spans="1:47">
      <c r="A28" s="18"/>
      <c r="B28" s="18">
        <v>608</v>
      </c>
      <c r="C28" s="19" t="s">
        <v>89</v>
      </c>
      <c r="D28" s="51">
        <v>1.26</v>
      </c>
      <c r="E28" s="51">
        <v>1.3</v>
      </c>
      <c r="F28" s="51">
        <v>1.3815833470791301</v>
      </c>
      <c r="G28" s="51">
        <v>1.3412160255819801</v>
      </c>
      <c r="H28" s="51">
        <v>6.15</v>
      </c>
      <c r="I28" s="51">
        <v>7.06</v>
      </c>
      <c r="J28" s="51">
        <v>6.6599998474121103</v>
      </c>
      <c r="K28" s="51">
        <v>7.4667444559834504</v>
      </c>
      <c r="L28" s="51">
        <v>5.73</v>
      </c>
      <c r="M28" s="51">
        <v>6.06</v>
      </c>
      <c r="N28" s="51">
        <v>6.1826566253653104</v>
      </c>
      <c r="O28" s="51">
        <v>5.3355883076295996</v>
      </c>
      <c r="P28" s="51">
        <v>10.1</v>
      </c>
      <c r="Q28" s="51">
        <v>12.2</v>
      </c>
      <c r="R28" s="51">
        <v>11.719999313354499</v>
      </c>
      <c r="S28" s="51">
        <v>8.0412387909603407</v>
      </c>
      <c r="T28" s="19">
        <v>0</v>
      </c>
      <c r="AL28" s="53"/>
      <c r="AO28" s="53"/>
      <c r="AR28" s="53"/>
      <c r="AU28" s="53"/>
    </row>
    <row r="29" spans="1:47">
      <c r="A29" s="45"/>
      <c r="B29" s="45">
        <v>611</v>
      </c>
      <c r="C29" s="19" t="s">
        <v>90</v>
      </c>
      <c r="D29" s="51">
        <v>0.85</v>
      </c>
      <c r="E29" s="51">
        <v>0.66</v>
      </c>
      <c r="F29" s="51">
        <v>0.97322971425628702</v>
      </c>
      <c r="G29" s="51">
        <v>0.94031115165393198</v>
      </c>
      <c r="H29" s="51">
        <v>5.58</v>
      </c>
      <c r="I29" s="51">
        <v>4.53</v>
      </c>
      <c r="J29" s="51">
        <v>5.0599999427795401</v>
      </c>
      <c r="K29" s="51">
        <v>7.4667444559834504</v>
      </c>
      <c r="L29" s="51">
        <v>4.83</v>
      </c>
      <c r="M29" s="51">
        <v>4.88</v>
      </c>
      <c r="N29" s="51">
        <v>5.8150491541800298</v>
      </c>
      <c r="O29" s="51">
        <v>5.2056530484160897</v>
      </c>
      <c r="P29" s="51">
        <v>9.6</v>
      </c>
      <c r="Q29" s="51">
        <v>9.1</v>
      </c>
      <c r="R29" s="51">
        <v>10.8400001525879</v>
      </c>
      <c r="S29" s="51">
        <v>7.5727356078050496</v>
      </c>
      <c r="T29" s="19">
        <v>0</v>
      </c>
      <c r="AL29" s="53"/>
      <c r="AO29" s="53"/>
      <c r="AR29" s="53"/>
      <c r="AU29" s="53"/>
    </row>
    <row r="30" spans="1:47">
      <c r="A30" s="18"/>
      <c r="B30" s="18">
        <v>702</v>
      </c>
      <c r="C30" s="19" t="s">
        <v>91</v>
      </c>
      <c r="D30" s="51">
        <v>0.98</v>
      </c>
      <c r="E30" s="51">
        <v>1.01</v>
      </c>
      <c r="F30" s="51">
        <v>1.26590837748325</v>
      </c>
      <c r="G30" s="51">
        <v>1.30600619639531</v>
      </c>
      <c r="H30" s="51">
        <v>5.43</v>
      </c>
      <c r="I30" s="51">
        <v>6.81</v>
      </c>
      <c r="J30" s="51">
        <v>7.0199999809265101</v>
      </c>
      <c r="K30" s="51">
        <v>7.4667444559834504</v>
      </c>
      <c r="L30" s="51">
        <v>6.47</v>
      </c>
      <c r="M30" s="51">
        <v>6.95</v>
      </c>
      <c r="N30" s="51">
        <v>6.9992920094438</v>
      </c>
      <c r="O30" s="51">
        <v>5.85912959758243</v>
      </c>
      <c r="P30" s="51">
        <v>11.5</v>
      </c>
      <c r="Q30" s="51">
        <v>11.4</v>
      </c>
      <c r="R30" s="51">
        <v>11.969999313354499</v>
      </c>
      <c r="S30" s="51">
        <v>6.2723499990682203</v>
      </c>
      <c r="T30" s="19">
        <v>0</v>
      </c>
      <c r="AL30" s="53"/>
      <c r="AO30" s="53"/>
      <c r="AR30" s="53"/>
      <c r="AU30" s="53"/>
    </row>
    <row r="31" spans="1:47">
      <c r="A31" s="46"/>
      <c r="B31" s="46">
        <v>202</v>
      </c>
      <c r="C31" s="17" t="s">
        <v>92</v>
      </c>
      <c r="D31" s="52">
        <v>1.1399999999999999</v>
      </c>
      <c r="E31" s="52">
        <v>1.1100000000000001</v>
      </c>
      <c r="F31" s="52">
        <v>1.2280250267846899</v>
      </c>
      <c r="G31" s="52">
        <v>1.2956914132805</v>
      </c>
      <c r="H31" s="52">
        <v>6.2</v>
      </c>
      <c r="I31" s="52">
        <v>5.86</v>
      </c>
      <c r="J31" s="52">
        <v>7.1799998283386204</v>
      </c>
      <c r="K31" s="52">
        <v>7.4667444559834504</v>
      </c>
      <c r="L31" s="52">
        <v>7.77</v>
      </c>
      <c r="M31" s="52">
        <v>9.25</v>
      </c>
      <c r="N31" s="52">
        <v>9.1401983158742492</v>
      </c>
      <c r="O31" s="52">
        <v>7.2285469104759699</v>
      </c>
      <c r="P31" s="52">
        <v>9.5</v>
      </c>
      <c r="Q31" s="52">
        <v>12.9</v>
      </c>
      <c r="R31" s="52">
        <v>14.309999465942401</v>
      </c>
      <c r="S31" s="52">
        <v>9.0124658311850308</v>
      </c>
      <c r="T31" s="17">
        <v>1</v>
      </c>
      <c r="AL31" s="53"/>
      <c r="AO31" s="53"/>
      <c r="AR31" s="53"/>
      <c r="AU31" s="53"/>
    </row>
    <row r="32" spans="1:47">
      <c r="A32" s="16"/>
      <c r="B32" s="16">
        <v>203</v>
      </c>
      <c r="C32" s="17" t="s">
        <v>93</v>
      </c>
      <c r="D32" s="52">
        <v>1.02</v>
      </c>
      <c r="E32" s="52">
        <v>0.88</v>
      </c>
      <c r="F32" s="52">
        <v>1.2280250267846899</v>
      </c>
      <c r="G32" s="52">
        <v>1.1169037737640699</v>
      </c>
      <c r="H32" s="52">
        <v>6.78</v>
      </c>
      <c r="I32" s="52">
        <v>5.64</v>
      </c>
      <c r="J32" s="52">
        <v>7.1799998283386204</v>
      </c>
      <c r="K32" s="52">
        <v>7.4667444559834504</v>
      </c>
      <c r="L32" s="52">
        <v>7.55</v>
      </c>
      <c r="M32" s="52">
        <v>9.17</v>
      </c>
      <c r="N32" s="52">
        <v>9.1401983158742492</v>
      </c>
      <c r="O32" s="52">
        <v>7.7432894858349002</v>
      </c>
      <c r="P32" s="52">
        <v>11.5</v>
      </c>
      <c r="Q32" s="52">
        <v>12</v>
      </c>
      <c r="R32" s="52">
        <v>14.309999465942401</v>
      </c>
      <c r="S32" s="52">
        <v>9.3226676235001396</v>
      </c>
      <c r="T32" s="17">
        <v>1</v>
      </c>
      <c r="AL32" s="53"/>
      <c r="AO32" s="53"/>
      <c r="AR32" s="53"/>
      <c r="AU32" s="53"/>
    </row>
    <row r="33" spans="1:47">
      <c r="A33" s="16"/>
      <c r="B33" s="16">
        <v>204</v>
      </c>
      <c r="C33" s="17" t="s">
        <v>94</v>
      </c>
      <c r="D33" s="52">
        <v>0.91</v>
      </c>
      <c r="E33" s="52">
        <v>1.29</v>
      </c>
      <c r="F33" s="52">
        <v>1.3878538840739001</v>
      </c>
      <c r="G33" s="52">
        <v>1.34886474051426</v>
      </c>
      <c r="H33" s="52">
        <v>5.93</v>
      </c>
      <c r="I33" s="52">
        <v>6.56</v>
      </c>
      <c r="J33" s="52">
        <v>7.8899998664856001</v>
      </c>
      <c r="K33" s="52">
        <v>7.4667444559834504</v>
      </c>
      <c r="L33" s="52">
        <v>7.77</v>
      </c>
      <c r="M33" s="52">
        <v>9.61</v>
      </c>
      <c r="N33" s="52">
        <v>9.7511101331468009</v>
      </c>
      <c r="O33" s="52">
        <v>7.7938894863200696</v>
      </c>
      <c r="P33" s="52">
        <v>11.9</v>
      </c>
      <c r="Q33" s="52">
        <v>11.1</v>
      </c>
      <c r="R33" s="52">
        <v>13.4899997711182</v>
      </c>
      <c r="S33" s="52">
        <v>8.7830149816313092</v>
      </c>
      <c r="T33" s="17">
        <v>1</v>
      </c>
      <c r="AL33" s="53"/>
      <c r="AO33" s="53"/>
      <c r="AR33" s="53"/>
      <c r="AU33" s="53"/>
    </row>
    <row r="34" spans="1:47">
      <c r="A34" s="16">
        <v>1</v>
      </c>
      <c r="B34" s="16">
        <v>205</v>
      </c>
      <c r="C34" s="17" t="s">
        <v>95</v>
      </c>
      <c r="D34" s="52">
        <v>0.8</v>
      </c>
      <c r="E34" s="52">
        <v>0.95</v>
      </c>
      <c r="F34" s="52">
        <v>0.88988497345285</v>
      </c>
      <c r="G34" s="52">
        <v>1.0709711819738501</v>
      </c>
      <c r="H34" s="52">
        <v>4.58</v>
      </c>
      <c r="I34" s="52">
        <v>4.71</v>
      </c>
      <c r="J34" s="52">
        <v>4.4499998092651403</v>
      </c>
      <c r="K34" s="52">
        <v>7.4667444559834504</v>
      </c>
      <c r="L34" s="52">
        <v>8.33</v>
      </c>
      <c r="M34" s="52">
        <v>9.4700000000000006</v>
      </c>
      <c r="N34" s="52">
        <v>9.9403680695663503</v>
      </c>
      <c r="O34" s="52">
        <v>7.4534044343646704</v>
      </c>
      <c r="P34" s="52">
        <v>11.8</v>
      </c>
      <c r="Q34" s="52">
        <v>12.2</v>
      </c>
      <c r="R34" s="52">
        <v>13.2399997711182</v>
      </c>
      <c r="S34" s="52">
        <v>8.9922780954946795</v>
      </c>
      <c r="T34" s="17">
        <v>1</v>
      </c>
      <c r="AL34" s="53"/>
      <c r="AO34" s="53"/>
      <c r="AR34" s="53"/>
      <c r="AU34" s="53"/>
    </row>
    <row r="35" spans="1:47">
      <c r="A35" s="16">
        <v>3</v>
      </c>
      <c r="B35" s="16">
        <v>206</v>
      </c>
      <c r="C35" s="17" t="s">
        <v>3</v>
      </c>
      <c r="D35" s="52">
        <v>1.17</v>
      </c>
      <c r="E35" s="52">
        <v>1.27</v>
      </c>
      <c r="F35" s="52">
        <v>1.2399376768655499</v>
      </c>
      <c r="G35" s="52">
        <v>1.4434264444821501</v>
      </c>
      <c r="H35" s="52">
        <v>6.39</v>
      </c>
      <c r="I35" s="52">
        <v>6.31</v>
      </c>
      <c r="J35" s="52">
        <v>6.03999996185303</v>
      </c>
      <c r="K35" s="52">
        <v>7.4667444559834504</v>
      </c>
      <c r="L35" s="52">
        <v>8.23</v>
      </c>
      <c r="M35" s="52">
        <v>9.82</v>
      </c>
      <c r="N35" s="52">
        <v>10.0028584827337</v>
      </c>
      <c r="O35" s="52">
        <v>8.0354918365195207</v>
      </c>
      <c r="P35" s="52">
        <v>16.7</v>
      </c>
      <c r="Q35" s="52">
        <v>10.7</v>
      </c>
      <c r="R35" s="52">
        <v>13.2399997711182</v>
      </c>
      <c r="S35" s="52">
        <v>9.5228216371129797</v>
      </c>
      <c r="T35" s="17">
        <v>1</v>
      </c>
      <c r="AL35" s="53"/>
      <c r="AO35" s="53"/>
      <c r="AR35" s="53"/>
      <c r="AU35" s="53"/>
    </row>
    <row r="36" spans="1:47">
      <c r="A36" s="46">
        <v>4</v>
      </c>
      <c r="B36" s="46">
        <v>207</v>
      </c>
      <c r="C36" s="17" t="s">
        <v>5</v>
      </c>
      <c r="D36" s="52">
        <v>1.35</v>
      </c>
      <c r="E36" s="52">
        <v>1.32</v>
      </c>
      <c r="F36" s="52">
        <v>1.5484912019847299</v>
      </c>
      <c r="G36" s="52">
        <v>1.57971242135857</v>
      </c>
      <c r="H36" s="52">
        <v>6.22</v>
      </c>
      <c r="I36" s="52">
        <v>5.76</v>
      </c>
      <c r="J36" s="52">
        <v>7.53999996185303</v>
      </c>
      <c r="K36" s="52">
        <v>7.4667444559834504</v>
      </c>
      <c r="L36" s="52">
        <v>8.17</v>
      </c>
      <c r="M36" s="52">
        <v>9.75</v>
      </c>
      <c r="N36" s="52">
        <v>9.7805494818864993</v>
      </c>
      <c r="O36" s="52">
        <v>7.7555721631964003</v>
      </c>
      <c r="P36" s="52">
        <v>11.8</v>
      </c>
      <c r="Q36" s="52">
        <v>10.3</v>
      </c>
      <c r="R36" s="52">
        <v>11.960000038146999</v>
      </c>
      <c r="S36" s="52">
        <v>9.5902782173465901</v>
      </c>
      <c r="T36" s="17">
        <v>1</v>
      </c>
      <c r="AL36" s="53"/>
      <c r="AO36" s="53"/>
      <c r="AR36" s="53"/>
      <c r="AU36" s="53"/>
    </row>
    <row r="37" spans="1:47">
      <c r="A37" s="16"/>
      <c r="B37" s="16">
        <v>209</v>
      </c>
      <c r="C37" s="17" t="s">
        <v>96</v>
      </c>
      <c r="D37" s="52">
        <v>1.28</v>
      </c>
      <c r="E37" s="52">
        <v>1.29</v>
      </c>
      <c r="F37" s="52">
        <v>1.4076088113141101</v>
      </c>
      <c r="G37" s="52">
        <v>1.50872005247046</v>
      </c>
      <c r="H37" s="52">
        <v>6.85</v>
      </c>
      <c r="I37" s="52">
        <v>5.69</v>
      </c>
      <c r="J37" s="52">
        <v>7.0999999046325701</v>
      </c>
      <c r="K37" s="52">
        <v>7.4667444559834504</v>
      </c>
      <c r="L37" s="52">
        <v>7.7</v>
      </c>
      <c r="M37" s="52">
        <v>9.8800000000000008</v>
      </c>
      <c r="N37" s="52">
        <v>9.9066235446753694</v>
      </c>
      <c r="O37" s="52">
        <v>7.8969634099775901</v>
      </c>
      <c r="P37" s="52">
        <v>12.7</v>
      </c>
      <c r="Q37" s="52">
        <v>10.199999999999999</v>
      </c>
      <c r="R37" s="52">
        <v>13.6300001144409</v>
      </c>
      <c r="S37" s="52">
        <v>9.4149895854986791</v>
      </c>
      <c r="T37" s="17">
        <v>1</v>
      </c>
      <c r="AL37" s="53"/>
      <c r="AO37" s="53"/>
      <c r="AR37" s="53"/>
      <c r="AU37" s="53"/>
    </row>
    <row r="38" spans="1:47">
      <c r="A38" s="46"/>
      <c r="B38" s="46">
        <v>212</v>
      </c>
      <c r="C38" s="17" t="s">
        <v>97</v>
      </c>
      <c r="D38" s="52">
        <v>1.46</v>
      </c>
      <c r="E38" s="52">
        <v>1.57</v>
      </c>
      <c r="F38" s="52">
        <v>1.47325434739348</v>
      </c>
      <c r="G38" s="52">
        <v>1.77661303626099</v>
      </c>
      <c r="H38" s="52">
        <v>7.09</v>
      </c>
      <c r="I38" s="52">
        <v>7.07</v>
      </c>
      <c r="J38" s="52">
        <v>6.1900000572204599</v>
      </c>
      <c r="K38" s="52">
        <v>8.2622431335648496</v>
      </c>
      <c r="L38" s="52">
        <v>7.5</v>
      </c>
      <c r="M38" s="52">
        <v>9.0500000000000007</v>
      </c>
      <c r="N38" s="52">
        <v>8.6355536137294404</v>
      </c>
      <c r="O38" s="52">
        <v>7.1332426251443204</v>
      </c>
      <c r="P38" s="52">
        <v>11.1</v>
      </c>
      <c r="Q38" s="52">
        <v>11.4</v>
      </c>
      <c r="R38" s="52">
        <v>14.1300001144409</v>
      </c>
      <c r="S38" s="52">
        <v>11.940676834339101</v>
      </c>
      <c r="T38" s="17">
        <v>1</v>
      </c>
      <c r="AL38" s="53"/>
      <c r="AO38" s="53"/>
      <c r="AR38" s="53"/>
      <c r="AU38" s="53"/>
    </row>
    <row r="39" spans="1:47">
      <c r="A39" s="46"/>
      <c r="B39" s="46">
        <v>213</v>
      </c>
      <c r="C39" s="17" t="s">
        <v>98</v>
      </c>
      <c r="D39" s="52">
        <v>0.56000000000000005</v>
      </c>
      <c r="E39" s="52">
        <v>1.18</v>
      </c>
      <c r="F39" s="52">
        <v>1.26158882624716</v>
      </c>
      <c r="G39" s="52">
        <v>1.34886474051426</v>
      </c>
      <c r="H39" s="52">
        <v>3.44</v>
      </c>
      <c r="I39" s="52">
        <v>6.56</v>
      </c>
      <c r="J39" s="52">
        <v>7.96000003814697</v>
      </c>
      <c r="K39" s="52">
        <v>7.4667444559834504</v>
      </c>
      <c r="L39" s="52">
        <v>6.97</v>
      </c>
      <c r="M39" s="52">
        <v>9.59</v>
      </c>
      <c r="N39" s="52">
        <v>9.8157425255791093</v>
      </c>
      <c r="O39" s="52">
        <v>7.7938894863200696</v>
      </c>
      <c r="P39" s="52">
        <v>8.8000000000000007</v>
      </c>
      <c r="Q39" s="52">
        <v>11.2</v>
      </c>
      <c r="R39" s="52">
        <v>14.1599998474121</v>
      </c>
      <c r="S39" s="52">
        <v>8.7830149816313092</v>
      </c>
      <c r="T39" s="17">
        <v>1</v>
      </c>
      <c r="AL39" s="53"/>
      <c r="AO39" s="53"/>
      <c r="AR39" s="53"/>
      <c r="AU39" s="53"/>
    </row>
    <row r="40" spans="1:47">
      <c r="A40" s="46">
        <v>2</v>
      </c>
      <c r="B40" s="46">
        <v>214</v>
      </c>
      <c r="C40" s="17" t="s">
        <v>1</v>
      </c>
      <c r="D40" s="52">
        <v>1.02</v>
      </c>
      <c r="E40" s="52">
        <v>1.2</v>
      </c>
      <c r="F40" s="52">
        <v>0.88988497345285</v>
      </c>
      <c r="G40" s="52">
        <v>1.0709711819738501</v>
      </c>
      <c r="H40" s="52">
        <v>6.11</v>
      </c>
      <c r="I40" s="52">
        <v>5.72</v>
      </c>
      <c r="J40" s="52">
        <v>4.4499998092651403</v>
      </c>
      <c r="K40" s="52">
        <v>7.4667444559834504</v>
      </c>
      <c r="L40" s="52">
        <v>8.6999999999999993</v>
      </c>
      <c r="M40" s="52">
        <v>9.7799999999999994</v>
      </c>
      <c r="N40" s="52">
        <v>9.9403680695663503</v>
      </c>
      <c r="O40" s="52">
        <v>7.4534044343646704</v>
      </c>
      <c r="P40" s="52">
        <v>11.8</v>
      </c>
      <c r="Q40" s="52">
        <v>11.4</v>
      </c>
      <c r="R40" s="52">
        <v>13.2399997711182</v>
      </c>
      <c r="S40" s="52">
        <v>8.9922780954946795</v>
      </c>
      <c r="T40" s="17">
        <v>1</v>
      </c>
      <c r="AL40" s="53"/>
      <c r="AO40" s="53"/>
      <c r="AR40" s="53"/>
      <c r="AU40" s="53"/>
    </row>
    <row r="41" spans="1:47">
      <c r="A41" s="46"/>
      <c r="B41" s="46">
        <v>217</v>
      </c>
      <c r="C41" s="17" t="s">
        <v>99</v>
      </c>
      <c r="D41" s="52">
        <v>0.39</v>
      </c>
      <c r="E41" s="52">
        <v>0.37</v>
      </c>
      <c r="F41" s="52">
        <v>0.72425997725699098</v>
      </c>
      <c r="G41" s="52">
        <v>0.717027306271386</v>
      </c>
      <c r="H41" s="52">
        <v>1.86</v>
      </c>
      <c r="I41" s="52">
        <v>3.01</v>
      </c>
      <c r="J41" s="52">
        <v>4.2799997329711896</v>
      </c>
      <c r="K41" s="52">
        <v>7.4667444559834504</v>
      </c>
      <c r="L41" s="52">
        <v>3.67</v>
      </c>
      <c r="M41" s="52">
        <v>5.69</v>
      </c>
      <c r="N41" s="52">
        <v>7.4047903558004702</v>
      </c>
      <c r="O41" s="52">
        <v>6.1071624117799503</v>
      </c>
      <c r="P41" s="52">
        <v>5.7</v>
      </c>
      <c r="Q41" s="52">
        <v>11.7</v>
      </c>
      <c r="R41" s="52">
        <v>8.3199996948242205</v>
      </c>
      <c r="S41" s="52">
        <v>8.3147579903746909</v>
      </c>
      <c r="T41" s="17">
        <v>1</v>
      </c>
      <c r="AL41" s="53"/>
      <c r="AO41" s="53"/>
      <c r="AR41" s="53"/>
      <c r="AU41" s="53"/>
    </row>
    <row r="42" spans="1:47">
      <c r="A42" s="46"/>
      <c r="B42" s="46">
        <v>218</v>
      </c>
      <c r="C42" s="17" t="s">
        <v>100</v>
      </c>
      <c r="D42" s="52">
        <v>0.68</v>
      </c>
      <c r="E42" s="52">
        <v>0.82</v>
      </c>
      <c r="F42" s="52">
        <v>1.2485343354365499</v>
      </c>
      <c r="G42" s="52">
        <v>1.48447159413105</v>
      </c>
      <c r="H42" s="52">
        <v>4.0599999999999996</v>
      </c>
      <c r="I42" s="52">
        <v>4.54</v>
      </c>
      <c r="J42" s="52">
        <v>6.8899998664856001</v>
      </c>
      <c r="K42" s="52">
        <v>7.4667444559834504</v>
      </c>
      <c r="L42" s="52">
        <v>7</v>
      </c>
      <c r="M42" s="52">
        <v>8.89</v>
      </c>
      <c r="N42" s="52">
        <v>9.8844295390040102</v>
      </c>
      <c r="O42" s="52">
        <v>7.5899684588148801</v>
      </c>
      <c r="P42" s="52">
        <v>8.8000000000000007</v>
      </c>
      <c r="Q42" s="52">
        <v>13.3</v>
      </c>
      <c r="R42" s="52">
        <v>13.1499996185303</v>
      </c>
      <c r="S42" s="52">
        <v>8.8297914423772408</v>
      </c>
      <c r="T42" s="17">
        <v>1</v>
      </c>
      <c r="AL42" s="53"/>
      <c r="AO42" s="53"/>
      <c r="AR42" s="53"/>
      <c r="AU42" s="53"/>
    </row>
    <row r="43" spans="1:47">
      <c r="A43" s="46"/>
      <c r="B43" s="46">
        <v>219</v>
      </c>
      <c r="C43" s="17" t="s">
        <v>101</v>
      </c>
      <c r="D43" s="52">
        <v>1.24</v>
      </c>
      <c r="E43" s="52">
        <v>1.1499999999999999</v>
      </c>
      <c r="F43" s="52">
        <v>1.26158882624716</v>
      </c>
      <c r="G43" s="52">
        <v>1.26510462796001</v>
      </c>
      <c r="H43" s="52">
        <v>6.28</v>
      </c>
      <c r="I43" s="52">
        <v>6.44</v>
      </c>
      <c r="J43" s="52">
        <v>7.96000003814697</v>
      </c>
      <c r="K43" s="52">
        <v>7.4667444559834504</v>
      </c>
      <c r="L43" s="52">
        <v>7.8</v>
      </c>
      <c r="M43" s="52">
        <v>9.41</v>
      </c>
      <c r="N43" s="52">
        <v>9.8157425255791093</v>
      </c>
      <c r="O43" s="52">
        <v>7.8357876974173797</v>
      </c>
      <c r="P43" s="52">
        <v>10.5</v>
      </c>
      <c r="Q43" s="52">
        <v>10.9</v>
      </c>
      <c r="R43" s="52">
        <v>14.1599998474121</v>
      </c>
      <c r="S43" s="52">
        <v>8.6983249684913098</v>
      </c>
      <c r="T43" s="17">
        <v>1</v>
      </c>
      <c r="AL43" s="53"/>
      <c r="AO43" s="53"/>
      <c r="AR43" s="53"/>
      <c r="AU43" s="53"/>
    </row>
    <row r="44" spans="1:47">
      <c r="A44" s="16"/>
      <c r="B44" s="16">
        <v>301</v>
      </c>
      <c r="C44" s="17" t="s">
        <v>102</v>
      </c>
      <c r="D44" s="52">
        <v>1.18</v>
      </c>
      <c r="E44" s="52">
        <v>1.48</v>
      </c>
      <c r="F44" s="52">
        <v>1.0572816020501099</v>
      </c>
      <c r="G44" s="52">
        <v>1.2026675430671601</v>
      </c>
      <c r="H44" s="52">
        <v>8.11</v>
      </c>
      <c r="I44" s="52">
        <v>7.99</v>
      </c>
      <c r="J44" s="52">
        <v>7.6499996185302699</v>
      </c>
      <c r="K44" s="52">
        <v>7.8380843555097703</v>
      </c>
      <c r="L44" s="52">
        <v>7.37</v>
      </c>
      <c r="M44" s="52">
        <v>9.32</v>
      </c>
      <c r="N44" s="52">
        <v>8.3132042235328605</v>
      </c>
      <c r="O44" s="52">
        <v>6.8570486774496402</v>
      </c>
      <c r="P44" s="52">
        <v>12.5</v>
      </c>
      <c r="Q44" s="52">
        <v>14.5</v>
      </c>
      <c r="R44" s="52">
        <v>15.1300001144409</v>
      </c>
      <c r="S44" s="52">
        <v>12.3049045510966</v>
      </c>
      <c r="T44" s="17">
        <v>1</v>
      </c>
      <c r="AL44" s="53"/>
      <c r="AO44" s="53"/>
      <c r="AR44" s="53"/>
      <c r="AU44" s="53"/>
    </row>
    <row r="45" spans="1:47">
      <c r="A45" s="16"/>
      <c r="B45" s="16">
        <v>306</v>
      </c>
      <c r="C45" s="17" t="s">
        <v>103</v>
      </c>
      <c r="D45" s="52">
        <v>0.31</v>
      </c>
      <c r="E45" s="52">
        <v>0.21</v>
      </c>
      <c r="F45" s="52">
        <v>0.32189519742593098</v>
      </c>
      <c r="G45" s="52">
        <v>0.22227389267804201</v>
      </c>
      <c r="H45" s="52">
        <v>1.9</v>
      </c>
      <c r="I45" s="52">
        <v>1.71</v>
      </c>
      <c r="J45" s="52">
        <v>2.7400000095367401</v>
      </c>
      <c r="K45" s="52">
        <v>7.4667444559834504</v>
      </c>
      <c r="L45" s="52">
        <v>3.5</v>
      </c>
      <c r="M45" s="52">
        <v>4.88</v>
      </c>
      <c r="N45" s="52">
        <v>2.82527733382297</v>
      </c>
      <c r="O45" s="52">
        <v>3.9334702569953701</v>
      </c>
      <c r="P45" s="52">
        <v>5.5</v>
      </c>
      <c r="Q45" s="52">
        <v>9</v>
      </c>
      <c r="R45" s="52">
        <v>7.07999992370606</v>
      </c>
      <c r="S45" s="52">
        <v>7.1401764418545399</v>
      </c>
      <c r="T45" s="17">
        <v>1</v>
      </c>
      <c r="AL45" s="53"/>
      <c r="AO45" s="53"/>
      <c r="AR45" s="53"/>
      <c r="AU45" s="53"/>
    </row>
    <row r="46" spans="1:47">
      <c r="A46" s="16"/>
      <c r="B46" s="16">
        <v>307</v>
      </c>
      <c r="C46" s="17" t="s">
        <v>104</v>
      </c>
      <c r="D46" s="52">
        <v>0.78</v>
      </c>
      <c r="E46" s="52">
        <v>1.28</v>
      </c>
      <c r="F46" s="52">
        <v>1.2258789419570899</v>
      </c>
      <c r="G46" s="52">
        <v>0.82257625792383404</v>
      </c>
      <c r="H46" s="52">
        <v>6.77</v>
      </c>
      <c r="I46" s="52">
        <v>9.01</v>
      </c>
      <c r="J46" s="52">
        <v>9.2699995040893608</v>
      </c>
      <c r="K46" s="52">
        <v>7.4667444559834504</v>
      </c>
      <c r="L46" s="52">
        <v>6.9</v>
      </c>
      <c r="M46" s="52">
        <v>9.4600000000000009</v>
      </c>
      <c r="N46" s="52">
        <v>8.5615831866354402</v>
      </c>
      <c r="O46" s="52">
        <v>7.10469887702933</v>
      </c>
      <c r="P46" s="52">
        <v>13.6</v>
      </c>
      <c r="Q46" s="52">
        <v>14.8</v>
      </c>
      <c r="R46" s="52">
        <v>13.6099996566772</v>
      </c>
      <c r="S46" s="52">
        <v>9.0095115284010703</v>
      </c>
      <c r="T46" s="17">
        <v>1</v>
      </c>
      <c r="AL46" s="53"/>
      <c r="AO46" s="53"/>
      <c r="AR46" s="53"/>
      <c r="AU46" s="53"/>
    </row>
    <row r="47" spans="1:47">
      <c r="A47" s="16"/>
      <c r="B47" s="16">
        <v>308</v>
      </c>
      <c r="C47" s="17" t="s">
        <v>105</v>
      </c>
      <c r="D47" s="52">
        <v>0.68</v>
      </c>
      <c r="E47" s="52">
        <v>1.1000000000000001</v>
      </c>
      <c r="F47" s="52">
        <v>1.0530435133476499</v>
      </c>
      <c r="G47" s="52">
        <v>1.0747484969218899</v>
      </c>
      <c r="H47" s="52">
        <v>7.66</v>
      </c>
      <c r="I47" s="52">
        <v>8.82</v>
      </c>
      <c r="J47" s="52">
        <v>9.1300001144409197</v>
      </c>
      <c r="K47" s="52">
        <v>7.6617829878567996</v>
      </c>
      <c r="L47" s="52">
        <v>7.73</v>
      </c>
      <c r="M47" s="52">
        <v>9.8800000000000008</v>
      </c>
      <c r="N47" s="52">
        <v>8.8945924857262106</v>
      </c>
      <c r="O47" s="52">
        <v>6.8495206566806202</v>
      </c>
      <c r="P47" s="52">
        <v>11.4</v>
      </c>
      <c r="Q47" s="52">
        <v>14.8</v>
      </c>
      <c r="R47" s="52">
        <v>14.2799997329712</v>
      </c>
      <c r="S47" s="52">
        <v>11.233320431254301</v>
      </c>
      <c r="T47" s="17">
        <v>1</v>
      </c>
      <c r="AL47" s="53"/>
      <c r="AO47" s="53"/>
      <c r="AR47" s="53"/>
      <c r="AU47" s="53"/>
    </row>
    <row r="48" spans="1:47">
      <c r="A48" s="46"/>
      <c r="B48" s="46">
        <v>309</v>
      </c>
      <c r="C48" s="17" t="s">
        <v>106</v>
      </c>
      <c r="D48" s="52">
        <v>0.71</v>
      </c>
      <c r="E48" s="52">
        <v>0.89</v>
      </c>
      <c r="F48" s="52">
        <v>1.0530435133476499</v>
      </c>
      <c r="G48" s="52">
        <v>0.82257625792383404</v>
      </c>
      <c r="H48" s="52">
        <v>7.67</v>
      </c>
      <c r="I48" s="52">
        <v>7.88</v>
      </c>
      <c r="J48" s="52">
        <v>9.1300001144409197</v>
      </c>
      <c r="K48" s="52">
        <v>7.4667444559834504</v>
      </c>
      <c r="L48" s="52">
        <v>7.37</v>
      </c>
      <c r="M48" s="52">
        <v>9.42</v>
      </c>
      <c r="N48" s="52">
        <v>8.8945924857262106</v>
      </c>
      <c r="O48" s="52">
        <v>7.10469887702933</v>
      </c>
      <c r="P48" s="52">
        <v>12.2</v>
      </c>
      <c r="Q48" s="52">
        <v>14.5</v>
      </c>
      <c r="R48" s="52">
        <v>14.2799997329712</v>
      </c>
      <c r="S48" s="52">
        <v>9.0095115284010703</v>
      </c>
      <c r="T48" s="17">
        <v>1</v>
      </c>
      <c r="AL48" s="53"/>
      <c r="AO48" s="53"/>
      <c r="AR48" s="53"/>
      <c r="AU48" s="53"/>
    </row>
    <row r="49" spans="1:47">
      <c r="A49" s="16"/>
      <c r="B49" s="16">
        <v>311</v>
      </c>
      <c r="C49" s="17" t="s">
        <v>107</v>
      </c>
      <c r="D49" s="52">
        <v>0.38</v>
      </c>
      <c r="E49" s="52">
        <v>0.49</v>
      </c>
      <c r="F49" s="52">
        <v>0.71690441874240496</v>
      </c>
      <c r="G49" s="52">
        <v>0.80177881976937304</v>
      </c>
      <c r="H49" s="52">
        <v>2.52</v>
      </c>
      <c r="I49" s="52">
        <v>3.59</v>
      </c>
      <c r="J49" s="52">
        <v>5.7199997901916504</v>
      </c>
      <c r="K49" s="52">
        <v>7.4667444559834504</v>
      </c>
      <c r="L49" s="52">
        <v>4.8</v>
      </c>
      <c r="M49" s="52">
        <v>8.0299999999999994</v>
      </c>
      <c r="N49" s="52">
        <v>6.8562573789326198</v>
      </c>
      <c r="O49" s="52">
        <v>5.4357379855202597</v>
      </c>
      <c r="P49" s="52">
        <v>13.5</v>
      </c>
      <c r="Q49" s="52">
        <v>14.2</v>
      </c>
      <c r="R49" s="52">
        <v>12.939999580383301</v>
      </c>
      <c r="S49" s="52">
        <v>8.6897082520381108</v>
      </c>
      <c r="T49" s="17">
        <v>1</v>
      </c>
      <c r="AL49" s="53"/>
      <c r="AO49" s="53"/>
      <c r="AR49" s="53"/>
      <c r="AU49" s="53"/>
    </row>
    <row r="50" spans="1:47">
      <c r="A50" s="16"/>
      <c r="B50" s="16">
        <v>407</v>
      </c>
      <c r="C50" s="17" t="s">
        <v>108</v>
      </c>
      <c r="D50" s="52">
        <v>0.56999999999999995</v>
      </c>
      <c r="E50" s="52">
        <v>0.63</v>
      </c>
      <c r="F50" s="52">
        <v>1.1112390216174699</v>
      </c>
      <c r="G50" s="52">
        <v>1.3914253330417199</v>
      </c>
      <c r="H50" s="52">
        <v>6.34</v>
      </c>
      <c r="I50" s="52">
        <v>7.79</v>
      </c>
      <c r="J50" s="52">
        <v>10.1799993515015</v>
      </c>
      <c r="K50" s="52">
        <v>10.4398428839839</v>
      </c>
      <c r="L50" s="52">
        <v>6.9</v>
      </c>
      <c r="M50" s="52">
        <v>9.09</v>
      </c>
      <c r="N50" s="52">
        <v>8.9559205253766603</v>
      </c>
      <c r="O50" s="52">
        <v>7.0063358419868198</v>
      </c>
      <c r="P50" s="52">
        <v>13.7</v>
      </c>
      <c r="Q50" s="52">
        <v>15.3</v>
      </c>
      <c r="R50" s="52">
        <v>15.6199998855591</v>
      </c>
      <c r="S50" s="52">
        <v>12.0427702512472</v>
      </c>
      <c r="T50" s="17">
        <v>1</v>
      </c>
      <c r="AL50" s="53"/>
      <c r="AO50" s="53"/>
      <c r="AR50" s="53"/>
      <c r="AU50" s="53"/>
    </row>
    <row r="51" spans="1:47">
      <c r="A51" s="16"/>
      <c r="B51" s="16">
        <v>408</v>
      </c>
      <c r="C51" s="17" t="s">
        <v>109</v>
      </c>
      <c r="D51" s="52">
        <v>0.17</v>
      </c>
      <c r="E51" s="52">
        <v>0.15</v>
      </c>
      <c r="F51" s="52">
        <v>0.83198245581920904</v>
      </c>
      <c r="G51" s="52">
        <v>1.1306905441011199</v>
      </c>
      <c r="H51" s="52">
        <v>2.0699999999999998</v>
      </c>
      <c r="I51" s="52">
        <v>3.16</v>
      </c>
      <c r="J51" s="52">
        <v>5.3499999046325701</v>
      </c>
      <c r="K51" s="52">
        <v>7.4667444559834504</v>
      </c>
      <c r="L51" s="52">
        <v>3.43</v>
      </c>
      <c r="M51" s="52">
        <v>6.04</v>
      </c>
      <c r="N51" s="52">
        <v>8.0897444779581704</v>
      </c>
      <c r="O51" s="52">
        <v>6.1877805362466498</v>
      </c>
      <c r="P51" s="52">
        <v>5.7</v>
      </c>
      <c r="Q51" s="52">
        <v>7.6</v>
      </c>
      <c r="R51" s="52">
        <v>14.6799993515015</v>
      </c>
      <c r="S51" s="52">
        <v>7.9233128715008601</v>
      </c>
      <c r="T51" s="17">
        <v>1</v>
      </c>
      <c r="AL51" s="53"/>
      <c r="AO51" s="53"/>
      <c r="AR51" s="53"/>
      <c r="AU51" s="53"/>
    </row>
    <row r="52" spans="1:47">
      <c r="A52" s="16"/>
      <c r="B52" s="16">
        <v>409</v>
      </c>
      <c r="C52" s="17" t="s">
        <v>110</v>
      </c>
      <c r="D52" s="52">
        <v>0.28999999999999998</v>
      </c>
      <c r="E52" s="52">
        <v>0.13</v>
      </c>
      <c r="F52" s="52">
        <v>0.892502032667154</v>
      </c>
      <c r="G52" s="52">
        <v>0.64462124744105798</v>
      </c>
      <c r="H52" s="52">
        <v>2.67</v>
      </c>
      <c r="I52" s="52">
        <v>2.64</v>
      </c>
      <c r="J52" s="52">
        <v>4.8699998855590803</v>
      </c>
      <c r="K52" s="52">
        <v>7.4667444559834504</v>
      </c>
      <c r="L52" s="52">
        <v>3</v>
      </c>
      <c r="M52" s="52">
        <v>5.12</v>
      </c>
      <c r="N52" s="52">
        <v>5.9844960324376499</v>
      </c>
      <c r="O52" s="52">
        <v>4.5585263814571997</v>
      </c>
      <c r="P52" s="52">
        <v>5.0999999999999996</v>
      </c>
      <c r="Q52" s="52">
        <v>6.7</v>
      </c>
      <c r="R52" s="52">
        <v>10.689999580383301</v>
      </c>
      <c r="S52" s="52">
        <v>7.53506824730965</v>
      </c>
      <c r="T52" s="17">
        <v>1</v>
      </c>
      <c r="AL52" s="53"/>
      <c r="AO52" s="53"/>
      <c r="AR52" s="53"/>
      <c r="AU52" s="53"/>
    </row>
    <row r="53" spans="1:47">
      <c r="A53" s="16"/>
      <c r="B53" s="16">
        <v>411</v>
      </c>
      <c r="C53" s="17" t="s">
        <v>111</v>
      </c>
      <c r="D53" s="52">
        <v>0.98</v>
      </c>
      <c r="E53" s="52">
        <v>1.1000000000000001</v>
      </c>
      <c r="F53" s="52">
        <v>0.98840819603980401</v>
      </c>
      <c r="G53" s="52">
        <v>1.1419122948271201</v>
      </c>
      <c r="H53" s="52">
        <v>8.23</v>
      </c>
      <c r="I53" s="52">
        <v>9.98</v>
      </c>
      <c r="J53" s="52">
        <v>10.2699995040894</v>
      </c>
      <c r="K53" s="52">
        <v>9.0562286097693097</v>
      </c>
      <c r="L53" s="52">
        <v>7.37</v>
      </c>
      <c r="M53" s="52">
        <v>9.94</v>
      </c>
      <c r="N53" s="52">
        <v>8.7031826810804098</v>
      </c>
      <c r="O53" s="52">
        <v>6.90305448130984</v>
      </c>
      <c r="P53" s="52">
        <v>12.1</v>
      </c>
      <c r="Q53" s="52">
        <v>15.1</v>
      </c>
      <c r="R53" s="52">
        <v>15.1099996566772</v>
      </c>
      <c r="S53" s="52">
        <v>12.173309564485001</v>
      </c>
      <c r="T53" s="17">
        <v>1</v>
      </c>
      <c r="AL53" s="53"/>
      <c r="AO53" s="53"/>
      <c r="AR53" s="53"/>
      <c r="AU53" s="53"/>
    </row>
    <row r="54" spans="1:47">
      <c r="A54" s="46"/>
      <c r="B54" s="46">
        <v>501</v>
      </c>
      <c r="C54" s="17" t="s">
        <v>112</v>
      </c>
      <c r="D54" s="52">
        <v>0.89</v>
      </c>
      <c r="E54" s="52">
        <v>1.06</v>
      </c>
      <c r="F54" s="52">
        <v>1.2080544624610201</v>
      </c>
      <c r="G54" s="52">
        <v>1.43113775295894</v>
      </c>
      <c r="H54" s="52">
        <v>6.36</v>
      </c>
      <c r="I54" s="52">
        <v>5.89</v>
      </c>
      <c r="J54" s="52">
        <v>7.2199997901916504</v>
      </c>
      <c r="K54" s="52">
        <v>8.2005406569713895</v>
      </c>
      <c r="L54" s="52">
        <v>6.33</v>
      </c>
      <c r="M54" s="52">
        <v>9.08</v>
      </c>
      <c r="N54" s="52">
        <v>7.4130543263594397</v>
      </c>
      <c r="O54" s="52">
        <v>6.6017382320255997</v>
      </c>
      <c r="P54" s="52">
        <v>14.3</v>
      </c>
      <c r="Q54" s="52">
        <v>14.5</v>
      </c>
      <c r="R54" s="52">
        <v>15.5</v>
      </c>
      <c r="S54" s="52">
        <v>11.0453941704576</v>
      </c>
      <c r="T54" s="17">
        <v>1</v>
      </c>
      <c r="AL54" s="53"/>
      <c r="AO54" s="53"/>
      <c r="AR54" s="53"/>
      <c r="AU54" s="53"/>
    </row>
    <row r="55" spans="1:47">
      <c r="A55" s="46"/>
      <c r="B55" s="46">
        <v>504</v>
      </c>
      <c r="C55" s="17" t="s">
        <v>113</v>
      </c>
      <c r="D55" s="52">
        <v>0.91</v>
      </c>
      <c r="E55" s="52">
        <v>1.21</v>
      </c>
      <c r="F55" s="52">
        <v>1.23395876113839</v>
      </c>
      <c r="G55" s="52">
        <v>1.5749665700431399</v>
      </c>
      <c r="H55" s="52">
        <v>4.1399999999999997</v>
      </c>
      <c r="I55" s="52">
        <v>6.08</v>
      </c>
      <c r="J55" s="52">
        <v>5.5099997520446804</v>
      </c>
      <c r="K55" s="52">
        <v>7.80634984839251</v>
      </c>
      <c r="L55" s="52">
        <v>7.23</v>
      </c>
      <c r="M55" s="52">
        <v>9.3000000000000007</v>
      </c>
      <c r="N55" s="52">
        <v>7.8792618707818001</v>
      </c>
      <c r="O55" s="52">
        <v>6.6266591419694398</v>
      </c>
      <c r="P55" s="52">
        <v>8</v>
      </c>
      <c r="Q55" s="52">
        <v>12.2</v>
      </c>
      <c r="R55" s="52">
        <v>15.7799997329712</v>
      </c>
      <c r="S55" s="52">
        <v>12.0765761451726</v>
      </c>
      <c r="T55" s="17">
        <v>1</v>
      </c>
      <c r="AL55" s="53"/>
      <c r="AO55" s="53"/>
      <c r="AR55" s="53"/>
      <c r="AU55" s="53"/>
    </row>
    <row r="56" spans="1:47">
      <c r="A56" s="16"/>
      <c r="B56" s="16">
        <v>505</v>
      </c>
      <c r="C56" s="17" t="s">
        <v>114</v>
      </c>
      <c r="D56" s="52">
        <v>0.49</v>
      </c>
      <c r="E56" s="52">
        <v>0.45</v>
      </c>
      <c r="F56" s="52">
        <v>1.2080544624610201</v>
      </c>
      <c r="G56" s="52">
        <v>0.84655009932854797</v>
      </c>
      <c r="H56" s="52">
        <v>3.93</v>
      </c>
      <c r="I56" s="52">
        <v>4</v>
      </c>
      <c r="J56" s="52">
        <v>7.2199997901916504</v>
      </c>
      <c r="K56" s="52">
        <v>7.4667444559834504</v>
      </c>
      <c r="L56" s="52">
        <v>6.23</v>
      </c>
      <c r="M56" s="52">
        <v>6.43</v>
      </c>
      <c r="N56" s="52">
        <v>7.4130543263594397</v>
      </c>
      <c r="O56" s="52">
        <v>6.5975450061049399</v>
      </c>
      <c r="P56" s="52">
        <v>10</v>
      </c>
      <c r="Q56" s="52">
        <v>14.4</v>
      </c>
      <c r="R56" s="52">
        <v>15.5</v>
      </c>
      <c r="S56" s="52">
        <v>8.8982327902054905</v>
      </c>
      <c r="T56" s="17">
        <v>1</v>
      </c>
      <c r="AL56" s="53"/>
      <c r="AO56" s="53"/>
      <c r="AR56" s="53"/>
      <c r="AU56" s="53"/>
    </row>
    <row r="57" spans="1:47">
      <c r="A57" s="46"/>
      <c r="B57" s="46">
        <v>506</v>
      </c>
      <c r="C57" s="17" t="s">
        <v>115</v>
      </c>
      <c r="D57" s="52">
        <v>0.32</v>
      </c>
      <c r="E57" s="52">
        <v>0.22</v>
      </c>
      <c r="F57" s="52">
        <v>0.94497122642046605</v>
      </c>
      <c r="G57" s="52">
        <v>0.277796865951765</v>
      </c>
      <c r="H57" s="52">
        <v>1.67</v>
      </c>
      <c r="I57" s="52">
        <v>1.87</v>
      </c>
      <c r="J57" s="52">
        <v>5.25</v>
      </c>
      <c r="K57" s="52">
        <v>7.4667444559834504</v>
      </c>
      <c r="L57" s="52">
        <v>3.73</v>
      </c>
      <c r="M57" s="52">
        <v>6.18</v>
      </c>
      <c r="N57" s="52">
        <v>7.5542611915287701</v>
      </c>
      <c r="O57" s="52">
        <v>3.9612909713051101</v>
      </c>
      <c r="P57" s="52">
        <v>5.2</v>
      </c>
      <c r="Q57" s="52">
        <v>10.5</v>
      </c>
      <c r="R57" s="52">
        <v>10.829999923706101</v>
      </c>
      <c r="S57" s="52">
        <v>7.3693810995095896</v>
      </c>
      <c r="T57" s="17">
        <v>1</v>
      </c>
      <c r="AL57" s="53"/>
      <c r="AO57" s="53"/>
      <c r="AR57" s="53"/>
      <c r="AU57" s="53"/>
    </row>
    <row r="58" spans="1:47">
      <c r="A58" s="46"/>
      <c r="B58" s="46">
        <v>602</v>
      </c>
      <c r="C58" s="17" t="s">
        <v>116</v>
      </c>
      <c r="D58" s="52">
        <v>0.77</v>
      </c>
      <c r="E58" s="52">
        <v>0.76</v>
      </c>
      <c r="F58" s="52">
        <v>0.64009103085998698</v>
      </c>
      <c r="G58" s="52">
        <v>0.81544688759915296</v>
      </c>
      <c r="H58" s="52">
        <v>4.7699999999999996</v>
      </c>
      <c r="I58" s="52">
        <v>3.61</v>
      </c>
      <c r="J58" s="52">
        <v>3.8399999141693102</v>
      </c>
      <c r="K58" s="52">
        <v>7.4667444559834504</v>
      </c>
      <c r="L58" s="52">
        <v>6.93</v>
      </c>
      <c r="M58" s="52">
        <v>8.43</v>
      </c>
      <c r="N58" s="52">
        <v>8.0176695896330994</v>
      </c>
      <c r="O58" s="52">
        <v>6.4942608923326102</v>
      </c>
      <c r="P58" s="52">
        <v>8.6</v>
      </c>
      <c r="Q58" s="52">
        <v>11.2</v>
      </c>
      <c r="R58" s="52">
        <v>9.2799997329711896</v>
      </c>
      <c r="S58" s="52">
        <v>8.8792760140084592</v>
      </c>
      <c r="T58" s="17">
        <v>1</v>
      </c>
      <c r="AL58" s="53"/>
      <c r="AO58" s="53"/>
      <c r="AR58" s="53"/>
      <c r="AU58" s="53"/>
    </row>
    <row r="59" spans="1:47">
      <c r="A59" s="46"/>
      <c r="B59" s="46">
        <v>607</v>
      </c>
      <c r="C59" s="17" t="s">
        <v>117</v>
      </c>
      <c r="D59" s="52">
        <v>1.02</v>
      </c>
      <c r="E59" s="52">
        <v>1.07</v>
      </c>
      <c r="F59" s="52">
        <v>1.12941878554304</v>
      </c>
      <c r="G59" s="52">
        <v>1.07425951939964</v>
      </c>
      <c r="H59" s="52">
        <v>6.43</v>
      </c>
      <c r="I59" s="52">
        <v>5.05</v>
      </c>
      <c r="J59" s="52">
        <v>6.1900000572204599</v>
      </c>
      <c r="K59" s="52">
        <v>7.4667444559834504</v>
      </c>
      <c r="L59" s="52">
        <v>7.73</v>
      </c>
      <c r="M59" s="52">
        <v>9.06</v>
      </c>
      <c r="N59" s="52">
        <v>9.4042700522896503</v>
      </c>
      <c r="O59" s="52">
        <v>7.9235186669889703</v>
      </c>
      <c r="P59" s="52">
        <v>14.2</v>
      </c>
      <c r="Q59" s="52">
        <v>9.6</v>
      </c>
      <c r="R59" s="52">
        <v>14.3899993896484</v>
      </c>
      <c r="S59" s="52">
        <v>9.3689517004487399</v>
      </c>
      <c r="T59" s="17">
        <v>1</v>
      </c>
      <c r="AL59" s="53"/>
      <c r="AO59" s="53"/>
      <c r="AR59" s="53"/>
      <c r="AU59" s="53"/>
    </row>
    <row r="60" spans="1:47">
      <c r="A60" s="16"/>
      <c r="B60" s="16">
        <v>609</v>
      </c>
      <c r="C60" s="17" t="s">
        <v>118</v>
      </c>
      <c r="D60" s="52">
        <v>0.87</v>
      </c>
      <c r="E60" s="52">
        <v>0.64</v>
      </c>
      <c r="F60" s="52">
        <v>0.897128993061171</v>
      </c>
      <c r="G60" s="52">
        <v>1.1018996417185301</v>
      </c>
      <c r="H60" s="52">
        <v>6.73</v>
      </c>
      <c r="I60" s="52">
        <v>5.96</v>
      </c>
      <c r="J60" s="52">
        <v>7.2699999809265101</v>
      </c>
      <c r="K60" s="52">
        <v>7.4667444559834504</v>
      </c>
      <c r="L60" s="52">
        <v>6.3</v>
      </c>
      <c r="M60" s="52">
        <v>5.59</v>
      </c>
      <c r="N60" s="52">
        <v>7.4557930223091002</v>
      </c>
      <c r="O60" s="52">
        <v>5.8151723441573004</v>
      </c>
      <c r="P60" s="52">
        <v>11</v>
      </c>
      <c r="Q60" s="52">
        <v>10.4</v>
      </c>
      <c r="R60" s="52">
        <v>11.710000038146999</v>
      </c>
      <c r="S60" s="52">
        <v>8.4494249589432293</v>
      </c>
      <c r="T60" s="17">
        <v>1</v>
      </c>
      <c r="AL60" s="53"/>
      <c r="AO60" s="53"/>
      <c r="AR60" s="53"/>
      <c r="AU60" s="53"/>
    </row>
    <row r="61" spans="1:47">
      <c r="A61" s="16"/>
      <c r="B61" s="16">
        <v>613</v>
      </c>
      <c r="C61" s="17" t="s">
        <v>119</v>
      </c>
      <c r="D61" s="52">
        <v>1.06</v>
      </c>
      <c r="E61" s="52">
        <v>0.96</v>
      </c>
      <c r="F61" s="52">
        <v>1.5272952823064301</v>
      </c>
      <c r="G61" s="52">
        <v>1.6070610594317301</v>
      </c>
      <c r="H61" s="52">
        <v>5.15</v>
      </c>
      <c r="I61" s="52">
        <v>4.6399999999999997</v>
      </c>
      <c r="J61" s="52">
        <v>8.5599994659423793</v>
      </c>
      <c r="K61" s="52">
        <v>7.6763698655859001</v>
      </c>
      <c r="L61" s="52">
        <v>7.27</v>
      </c>
      <c r="M61" s="52">
        <v>8.3800000000000008</v>
      </c>
      <c r="N61" s="52">
        <v>9.2697492447015595</v>
      </c>
      <c r="O61" s="52">
        <v>7.5252314829670404</v>
      </c>
      <c r="P61" s="52">
        <v>8.4</v>
      </c>
      <c r="Q61" s="52">
        <v>11.9</v>
      </c>
      <c r="R61" s="52">
        <v>14.2399997711182</v>
      </c>
      <c r="S61" s="52">
        <v>10.169597511800299</v>
      </c>
      <c r="T61" s="17">
        <v>1</v>
      </c>
      <c r="AL61" s="53"/>
      <c r="AO61" s="53"/>
      <c r="AR61" s="53"/>
      <c r="AU61" s="53"/>
    </row>
    <row r="62" spans="1:47">
      <c r="A62" s="46"/>
      <c r="B62" s="46">
        <v>701</v>
      </c>
      <c r="C62" s="17" t="s">
        <v>120</v>
      </c>
      <c r="D62" s="52">
        <v>1.2</v>
      </c>
      <c r="E62" s="52">
        <v>1.48</v>
      </c>
      <c r="F62" s="52">
        <v>1.4398801688610801</v>
      </c>
      <c r="G62" s="52">
        <v>1.53030041848218</v>
      </c>
      <c r="H62" s="52">
        <v>7.81</v>
      </c>
      <c r="I62" s="52">
        <v>8.75</v>
      </c>
      <c r="J62" s="52">
        <v>8</v>
      </c>
      <c r="K62" s="52">
        <v>10.860050834966</v>
      </c>
      <c r="L62" s="52">
        <v>7.3</v>
      </c>
      <c r="M62" s="52">
        <v>10.130000000000001</v>
      </c>
      <c r="N62" s="52">
        <v>8.4429125987882792</v>
      </c>
      <c r="O62" s="52">
        <v>6.87452913384762</v>
      </c>
      <c r="P62" s="52">
        <v>11.4</v>
      </c>
      <c r="Q62" s="52">
        <v>15.9</v>
      </c>
      <c r="R62" s="52">
        <v>16.969999313354499</v>
      </c>
      <c r="S62" s="52">
        <v>12.461224504234799</v>
      </c>
      <c r="T62" s="17">
        <v>1</v>
      </c>
      <c r="AL62" s="53"/>
      <c r="AO62" s="53"/>
      <c r="AR62" s="53"/>
      <c r="AU62" s="53"/>
    </row>
    <row r="63" spans="1:47">
      <c r="A63" s="16"/>
      <c r="B63" s="16">
        <v>705</v>
      </c>
      <c r="C63" s="17" t="s">
        <v>121</v>
      </c>
      <c r="D63" s="52">
        <v>0.43</v>
      </c>
      <c r="E63" s="52">
        <v>1.5</v>
      </c>
      <c r="F63" s="52">
        <v>1.23498970284489</v>
      </c>
      <c r="G63" s="52">
        <v>1.5453154840835901</v>
      </c>
      <c r="H63" s="52">
        <v>3.61</v>
      </c>
      <c r="I63" s="52">
        <v>10.53</v>
      </c>
      <c r="J63" s="52">
        <v>7.82999992370606</v>
      </c>
      <c r="K63" s="52">
        <v>8.7604221556140498</v>
      </c>
      <c r="L63" s="52">
        <v>4.93</v>
      </c>
      <c r="M63" s="52">
        <v>8.9</v>
      </c>
      <c r="N63" s="52">
        <v>6.8380591268248301</v>
      </c>
      <c r="O63" s="52">
        <v>6.2134904815230003</v>
      </c>
      <c r="P63" s="52">
        <v>9.6999999999999993</v>
      </c>
      <c r="Q63" s="52">
        <v>12.2</v>
      </c>
      <c r="R63" s="52">
        <v>11.170000076293899</v>
      </c>
      <c r="S63" s="52">
        <v>10.579062823411901</v>
      </c>
      <c r="T63" s="17">
        <v>1</v>
      </c>
      <c r="AL63" s="53"/>
      <c r="AO63" s="53"/>
      <c r="AR63" s="53"/>
      <c r="AU63" s="53"/>
    </row>
    <row r="64" spans="1:47">
      <c r="A64" s="16"/>
      <c r="B64" s="16">
        <v>706</v>
      </c>
      <c r="C64" s="17" t="s">
        <v>122</v>
      </c>
      <c r="D64" s="52">
        <v>0.57999999999999996</v>
      </c>
      <c r="E64" s="52">
        <v>1.63</v>
      </c>
      <c r="F64" s="52">
        <v>1.7003559301396201</v>
      </c>
      <c r="G64" s="52">
        <v>1.6612213781173599</v>
      </c>
      <c r="H64" s="52">
        <v>3.78</v>
      </c>
      <c r="I64" s="52">
        <v>9.15</v>
      </c>
      <c r="J64" s="52">
        <v>10.710000038146999</v>
      </c>
      <c r="K64" s="52">
        <v>8.5224517225181096</v>
      </c>
      <c r="L64" s="52">
        <v>5.77</v>
      </c>
      <c r="M64" s="52">
        <v>8.3699999999999992</v>
      </c>
      <c r="N64" s="52">
        <v>8.0164367068244804</v>
      </c>
      <c r="O64" s="52">
        <v>6.5264991474464802</v>
      </c>
      <c r="P64" s="52">
        <v>9.1</v>
      </c>
      <c r="Q64" s="52">
        <v>13.8</v>
      </c>
      <c r="R64" s="52">
        <v>14.7299995422363</v>
      </c>
      <c r="S64" s="52">
        <v>10.317124201646701</v>
      </c>
      <c r="T64" s="17">
        <v>1</v>
      </c>
      <c r="AL64" s="53"/>
      <c r="AO64" s="53"/>
      <c r="AR64" s="53"/>
      <c r="AU64" s="53"/>
    </row>
    <row r="65" spans="1:47">
      <c r="A65" s="16"/>
      <c r="B65" s="16">
        <v>901</v>
      </c>
      <c r="C65" s="17" t="s">
        <v>123</v>
      </c>
      <c r="D65" s="52">
        <v>0.51</v>
      </c>
      <c r="E65" s="52">
        <v>0.51</v>
      </c>
      <c r="F65" s="52">
        <v>0.72425997725699098</v>
      </c>
      <c r="G65" s="52">
        <v>1.0752876765345001</v>
      </c>
      <c r="H65" s="52">
        <v>3.87</v>
      </c>
      <c r="I65" s="52">
        <v>3.81</v>
      </c>
      <c r="J65" s="52">
        <v>4.2799997329711896</v>
      </c>
      <c r="K65" s="52">
        <v>7.4667444559834504</v>
      </c>
      <c r="L65" s="52">
        <v>3.72</v>
      </c>
      <c r="M65" s="52">
        <v>5.94</v>
      </c>
      <c r="N65" s="52">
        <v>7.4047903558004702</v>
      </c>
      <c r="O65" s="52">
        <v>6.5884980299559404</v>
      </c>
      <c r="P65" s="52">
        <v>15.4</v>
      </c>
      <c r="Q65" s="52">
        <v>8.4</v>
      </c>
      <c r="R65" s="52">
        <v>8.3199996948242205</v>
      </c>
      <c r="S65" s="52">
        <v>7.80735648723069</v>
      </c>
      <c r="T65" s="17">
        <v>1</v>
      </c>
      <c r="AL65" s="53"/>
      <c r="AO65" s="53"/>
      <c r="AR65" s="53"/>
      <c r="AU65" s="53"/>
    </row>
  </sheetData>
  <autoFilter ref="A2:T65">
    <filterColumn colId="3" showButton="0"/>
    <filterColumn colId="4" showButton="0"/>
    <filterColumn colId="5" showButton="0"/>
    <filterColumn colId="7" showButton="0"/>
    <filterColumn colId="8" showButton="0"/>
    <filterColumn colId="9" showButton="0"/>
    <filterColumn colId="15" showButton="0"/>
    <filterColumn colId="16" showButton="0"/>
    <filterColumn colId="17" showButton="0"/>
    <sortState ref="A6:T65">
      <sortCondition ref="T2:T65"/>
    </sortState>
  </autoFilter>
  <mergeCells count="30">
    <mergeCell ref="C1:C3"/>
    <mergeCell ref="Y2:AD2"/>
    <mergeCell ref="AE2:AJ2"/>
    <mergeCell ref="Y3:AA3"/>
    <mergeCell ref="AB3:AD3"/>
    <mergeCell ref="AE3:AG3"/>
    <mergeCell ref="AH3:AJ3"/>
    <mergeCell ref="W7:X7"/>
    <mergeCell ref="Y10:AD10"/>
    <mergeCell ref="AE10:AJ10"/>
    <mergeCell ref="Y11:AA11"/>
    <mergeCell ref="AB11:AD11"/>
    <mergeCell ref="AE11:AG11"/>
    <mergeCell ref="AH11:AJ11"/>
    <mergeCell ref="W13:X13"/>
    <mergeCell ref="W2:X4"/>
    <mergeCell ref="A1:A3"/>
    <mergeCell ref="W15:X15"/>
    <mergeCell ref="W5:X5"/>
    <mergeCell ref="W6:X6"/>
    <mergeCell ref="W10:X12"/>
    <mergeCell ref="W14:X14"/>
    <mergeCell ref="T1:T3"/>
    <mergeCell ref="D2:G2"/>
    <mergeCell ref="L2:O2"/>
    <mergeCell ref="H2:K2"/>
    <mergeCell ref="P2:S2"/>
    <mergeCell ref="D1:K1"/>
    <mergeCell ref="L1:S1"/>
    <mergeCell ref="B1:B3"/>
  </mergeCells>
  <phoneticPr fontId="1"/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N12" sqref="N12"/>
    </sheetView>
  </sheetViews>
  <sheetFormatPr defaultColWidth="9" defaultRowHeight="18.75"/>
  <cols>
    <col min="1" max="2" width="5" style="7" customWidth="1"/>
    <col min="3" max="3" width="6.375" style="32" customWidth="1"/>
    <col min="4" max="16384" width="9" style="7"/>
  </cols>
  <sheetData>
    <row r="1" spans="1:20">
      <c r="A1" s="75" t="s">
        <v>12</v>
      </c>
      <c r="B1" s="76"/>
      <c r="C1" s="77"/>
      <c r="D1" s="8">
        <v>1</v>
      </c>
      <c r="E1" s="8">
        <v>2</v>
      </c>
      <c r="F1" s="8">
        <v>3</v>
      </c>
      <c r="G1" s="8">
        <v>4</v>
      </c>
      <c r="H1" s="8">
        <v>5</v>
      </c>
      <c r="I1" s="8">
        <v>6</v>
      </c>
      <c r="J1" s="8">
        <v>7</v>
      </c>
      <c r="K1" s="8">
        <v>8</v>
      </c>
    </row>
    <row r="2" spans="1:20" ht="18.75" customHeight="1">
      <c r="A2" s="75" t="s">
        <v>13</v>
      </c>
      <c r="B2" s="76"/>
      <c r="C2" s="77"/>
      <c r="D2" s="8" t="s">
        <v>55</v>
      </c>
      <c r="E2" s="8" t="s">
        <v>1</v>
      </c>
      <c r="F2" s="8" t="s">
        <v>3</v>
      </c>
      <c r="G2" s="8" t="s">
        <v>5</v>
      </c>
      <c r="H2" s="8" t="s">
        <v>7</v>
      </c>
      <c r="I2" s="8" t="s">
        <v>56</v>
      </c>
      <c r="J2" s="8" t="s">
        <v>9</v>
      </c>
      <c r="K2" s="8" t="s">
        <v>10</v>
      </c>
    </row>
    <row r="3" spans="1:20" ht="18.75" customHeight="1">
      <c r="A3" s="75" t="s">
        <v>57</v>
      </c>
      <c r="B3" s="76"/>
      <c r="C3" s="77"/>
      <c r="D3" s="8">
        <v>9</v>
      </c>
      <c r="E3" s="8">
        <v>10</v>
      </c>
      <c r="F3" s="8">
        <v>9</v>
      </c>
      <c r="G3" s="8">
        <v>8</v>
      </c>
      <c r="H3" s="8">
        <v>15</v>
      </c>
      <c r="I3" s="8">
        <v>12</v>
      </c>
      <c r="J3" s="8">
        <v>14</v>
      </c>
      <c r="K3" s="8">
        <v>7</v>
      </c>
    </row>
    <row r="4" spans="1:20">
      <c r="A4" s="78" t="s">
        <v>152</v>
      </c>
      <c r="B4" s="78" t="s">
        <v>154</v>
      </c>
      <c r="C4" s="8" t="s">
        <v>155</v>
      </c>
      <c r="D4" s="9">
        <v>10.393941509569901</v>
      </c>
      <c r="E4" s="9">
        <v>10.0251150065054</v>
      </c>
      <c r="F4" s="9">
        <v>12.0827695810982</v>
      </c>
      <c r="G4" s="9">
        <v>11.966060410538701</v>
      </c>
      <c r="H4" s="9">
        <v>13.5457765165692</v>
      </c>
      <c r="I4" s="9">
        <v>9.8498422194028894</v>
      </c>
      <c r="J4" s="9">
        <v>10.551044750745501</v>
      </c>
      <c r="K4" s="9">
        <v>8.4145673590444403</v>
      </c>
      <c r="M4" s="56"/>
      <c r="N4" s="56"/>
      <c r="O4" s="56"/>
      <c r="P4" s="56"/>
      <c r="Q4" s="56"/>
      <c r="R4" s="56"/>
      <c r="S4" s="56"/>
      <c r="T4" s="56"/>
    </row>
    <row r="5" spans="1:20">
      <c r="A5" s="78"/>
      <c r="B5" s="78"/>
      <c r="C5" s="8" t="s">
        <v>156</v>
      </c>
      <c r="D5" s="9">
        <v>7.9013953781619799</v>
      </c>
      <c r="E5" s="9">
        <v>7.5860991076884803</v>
      </c>
      <c r="F5" s="9">
        <v>9.17650961672385</v>
      </c>
      <c r="G5" s="9">
        <v>9.0565986535793908</v>
      </c>
      <c r="H5" s="9">
        <v>10.110142194297101</v>
      </c>
      <c r="I5" s="9">
        <v>7.3759349562544196</v>
      </c>
      <c r="J5" s="9">
        <v>7.8924417674184397</v>
      </c>
      <c r="K5" s="9">
        <v>6.36829270202443</v>
      </c>
      <c r="M5" s="56"/>
      <c r="N5" s="56"/>
      <c r="O5" s="56"/>
      <c r="P5" s="56"/>
      <c r="Q5" s="56"/>
      <c r="R5" s="56"/>
      <c r="S5" s="56"/>
      <c r="T5" s="56"/>
    </row>
    <row r="6" spans="1:20">
      <c r="A6" s="78"/>
      <c r="B6" s="78"/>
      <c r="C6" s="8" t="s">
        <v>157</v>
      </c>
      <c r="D6" s="9">
        <v>7.8342999999999998</v>
      </c>
      <c r="E6" s="9">
        <v>7.8657000000000004</v>
      </c>
      <c r="F6" s="9">
        <v>9.1844999999999999</v>
      </c>
      <c r="G6" s="9">
        <v>9.3728999999999996</v>
      </c>
      <c r="H6" s="9">
        <v>11.869199999999999</v>
      </c>
      <c r="I6" s="9">
        <v>8.4152000000000005</v>
      </c>
      <c r="J6" s="9">
        <v>9.0902999999999992</v>
      </c>
      <c r="K6" s="9">
        <v>6.5940000000000003</v>
      </c>
      <c r="M6" s="56"/>
      <c r="N6" s="56"/>
      <c r="O6" s="56"/>
      <c r="P6" s="56"/>
      <c r="Q6" s="56"/>
      <c r="R6" s="56"/>
      <c r="S6" s="56"/>
      <c r="T6" s="56"/>
    </row>
    <row r="7" spans="1:20">
      <c r="A7" s="78"/>
      <c r="B7" s="78"/>
      <c r="C7" s="8" t="s">
        <v>158</v>
      </c>
      <c r="D7" s="9">
        <v>7.7800517249974197</v>
      </c>
      <c r="E7" s="9">
        <v>8.6788867096502997</v>
      </c>
      <c r="F7" s="9">
        <v>9.3375853527787296</v>
      </c>
      <c r="G7" s="9">
        <v>10.2997058597078</v>
      </c>
      <c r="H7" s="9">
        <v>16.4400695953385</v>
      </c>
      <c r="I7" s="9">
        <v>11.136034806735401</v>
      </c>
      <c r="J7" s="9">
        <v>12.2175109268181</v>
      </c>
      <c r="K7" s="9">
        <v>7.2539857641824099</v>
      </c>
      <c r="M7" s="56"/>
      <c r="N7" s="56"/>
      <c r="O7" s="56"/>
      <c r="P7" s="56"/>
      <c r="Q7" s="56"/>
      <c r="R7" s="56"/>
      <c r="S7" s="56"/>
      <c r="T7" s="56"/>
    </row>
    <row r="8" spans="1:20">
      <c r="A8" s="78"/>
      <c r="B8" s="78" t="s">
        <v>153</v>
      </c>
      <c r="C8" s="8" t="s">
        <v>155</v>
      </c>
      <c r="D8" s="9">
        <v>9.6977009532637908</v>
      </c>
      <c r="E8" s="9">
        <v>11.2830600018662</v>
      </c>
      <c r="F8" s="9">
        <v>11.9576123805859</v>
      </c>
      <c r="G8" s="9">
        <v>10.948358526725199</v>
      </c>
      <c r="H8" s="9">
        <v>14.1538860843814</v>
      </c>
      <c r="I8" s="9">
        <v>12.0727861572091</v>
      </c>
      <c r="J8" s="9">
        <v>9.4349298140375204</v>
      </c>
      <c r="K8" s="9">
        <v>8.5519045381874097</v>
      </c>
      <c r="M8" s="56"/>
      <c r="N8" s="56"/>
      <c r="O8" s="56"/>
      <c r="P8" s="56"/>
      <c r="Q8" s="56"/>
      <c r="R8" s="56"/>
      <c r="S8" s="56"/>
      <c r="T8" s="56"/>
    </row>
    <row r="9" spans="1:20">
      <c r="A9" s="78"/>
      <c r="B9" s="78"/>
      <c r="C9" s="8" t="s">
        <v>156</v>
      </c>
      <c r="D9" s="9">
        <v>7.3625053312988804</v>
      </c>
      <c r="E9" s="9">
        <v>8.5235844395335807</v>
      </c>
      <c r="F9" s="9">
        <v>8.9892158662178598</v>
      </c>
      <c r="G9" s="9">
        <v>8.2335888860932904</v>
      </c>
      <c r="H9" s="9">
        <v>10.643640208550099</v>
      </c>
      <c r="I9" s="9">
        <v>9.08833895623955</v>
      </c>
      <c r="J9" s="9">
        <v>7.09255731726675</v>
      </c>
      <c r="K9" s="9">
        <v>6.4312229600153401</v>
      </c>
      <c r="M9" s="56"/>
      <c r="N9" s="56"/>
      <c r="O9" s="56"/>
      <c r="P9" s="56"/>
      <c r="Q9" s="56"/>
      <c r="R9" s="56"/>
      <c r="S9" s="56"/>
      <c r="T9" s="56"/>
    </row>
    <row r="10" spans="1:20">
      <c r="A10" s="78"/>
      <c r="B10" s="78"/>
      <c r="C10" s="8" t="s">
        <v>157</v>
      </c>
      <c r="D10" s="9">
        <v>7.3947000000000003</v>
      </c>
      <c r="E10" s="9">
        <v>8.9803999999999995</v>
      </c>
      <c r="F10" s="9">
        <v>9.9067000000000007</v>
      </c>
      <c r="G10" s="9">
        <v>9.0432000000000006</v>
      </c>
      <c r="H10" s="9">
        <v>11.6965</v>
      </c>
      <c r="I10" s="9">
        <v>9.891</v>
      </c>
      <c r="J10" s="9">
        <v>7.8186</v>
      </c>
      <c r="K10" s="9">
        <v>7.0650000000000004</v>
      </c>
      <c r="M10" s="56"/>
      <c r="N10" s="56"/>
      <c r="O10" s="56"/>
      <c r="P10" s="56"/>
      <c r="Q10" s="56"/>
      <c r="R10" s="56"/>
      <c r="S10" s="56"/>
      <c r="T10" s="56"/>
    </row>
    <row r="11" spans="1:20">
      <c r="A11" s="78"/>
      <c r="B11" s="78"/>
      <c r="C11" s="8" t="s">
        <v>158</v>
      </c>
      <c r="D11" s="9">
        <v>8.6936689861604606</v>
      </c>
      <c r="E11" s="9">
        <v>10.504964691528899</v>
      </c>
      <c r="F11" s="9">
        <v>11.5360952705222</v>
      </c>
      <c r="G11" s="9">
        <v>10.5341089165941</v>
      </c>
      <c r="H11" s="9">
        <v>13.6241223479225</v>
      </c>
      <c r="I11" s="9">
        <v>11.532184222861099</v>
      </c>
      <c r="J11" s="9">
        <v>9.1043107008448292</v>
      </c>
      <c r="K11" s="9">
        <v>8.2296118081792802</v>
      </c>
      <c r="M11" s="56"/>
      <c r="N11" s="56"/>
      <c r="O11" s="56"/>
      <c r="P11" s="56"/>
      <c r="Q11" s="56"/>
      <c r="R11" s="56"/>
      <c r="S11" s="56"/>
      <c r="T11" s="56"/>
    </row>
    <row r="12" spans="1:20">
      <c r="A12" s="78"/>
      <c r="B12" s="79" t="s">
        <v>161</v>
      </c>
      <c r="C12" s="8" t="s">
        <v>155</v>
      </c>
      <c r="D12" s="57">
        <v>13.1256801019625</v>
      </c>
      <c r="E12" s="57">
        <v>9.8704212944032808</v>
      </c>
      <c r="F12" s="57">
        <v>12.8483225001373</v>
      </c>
      <c r="G12" s="57">
        <v>13.427419856088701</v>
      </c>
      <c r="H12" s="57">
        <v>14.207471444805501</v>
      </c>
      <c r="I12" s="57">
        <v>9.6374469725247192</v>
      </c>
      <c r="J12" s="57">
        <v>10.789389826047</v>
      </c>
      <c r="K12" s="57">
        <v>11.8279174102189</v>
      </c>
      <c r="M12" s="56"/>
      <c r="N12" s="56"/>
      <c r="O12" s="56"/>
      <c r="P12" s="56"/>
      <c r="Q12" s="56"/>
      <c r="R12" s="56"/>
      <c r="S12" s="56"/>
      <c r="T12" s="56"/>
    </row>
    <row r="13" spans="1:20">
      <c r="A13" s="78"/>
      <c r="B13" s="79"/>
      <c r="C13" s="8" t="s">
        <v>156</v>
      </c>
      <c r="D13" s="57">
        <v>9.9056585027830195</v>
      </c>
      <c r="E13" s="57">
        <v>7.5173572963198501</v>
      </c>
      <c r="F13" s="57">
        <v>9.6977978606194597</v>
      </c>
      <c r="G13" s="57">
        <v>10.123497353891301</v>
      </c>
      <c r="H13" s="57">
        <v>10.7474037670541</v>
      </c>
      <c r="I13" s="57">
        <v>7.3168908290895702</v>
      </c>
      <c r="J13" s="57">
        <v>8.1222534239292408</v>
      </c>
      <c r="K13" s="57">
        <v>8.9362889172205904</v>
      </c>
      <c r="M13" s="56"/>
      <c r="N13" s="56"/>
      <c r="O13" s="56"/>
      <c r="P13" s="56"/>
      <c r="Q13" s="56"/>
      <c r="R13" s="56"/>
      <c r="S13" s="56"/>
      <c r="T13" s="56"/>
    </row>
    <row r="14" spans="1:20">
      <c r="A14" s="78"/>
      <c r="B14" s="79"/>
      <c r="C14" s="8" t="s">
        <v>157</v>
      </c>
      <c r="D14" s="57">
        <v>10.534700059890699</v>
      </c>
      <c r="E14" s="57">
        <v>7.3161997604370104</v>
      </c>
      <c r="F14" s="57">
        <v>10.2991999101639</v>
      </c>
      <c r="G14" s="57">
        <v>10.8644001197815</v>
      </c>
      <c r="H14" s="57">
        <v>11.178399820327799</v>
      </c>
      <c r="I14" s="57">
        <v>7.3475997304916403</v>
      </c>
      <c r="J14" s="57">
        <v>8.8391001796722399</v>
      </c>
      <c r="K14" s="57">
        <v>9.4042996406555197</v>
      </c>
      <c r="M14" s="56"/>
      <c r="N14" s="56"/>
      <c r="O14" s="56"/>
      <c r="P14" s="56"/>
      <c r="Q14" s="56"/>
      <c r="R14" s="56"/>
      <c r="S14" s="56"/>
      <c r="T14" s="56"/>
    </row>
    <row r="15" spans="1:20">
      <c r="A15" s="78"/>
      <c r="B15" s="79"/>
      <c r="C15" s="8" t="s">
        <v>158</v>
      </c>
      <c r="D15" s="57">
        <v>10.7663969388271</v>
      </c>
      <c r="E15" s="57">
        <v>10.6266053334401</v>
      </c>
      <c r="F15" s="57">
        <v>10.5927407281277</v>
      </c>
      <c r="G15" s="57">
        <v>10.648341194993099</v>
      </c>
      <c r="H15" s="57">
        <v>12.591616205583501</v>
      </c>
      <c r="I15" s="57">
        <v>9.5233718233188505</v>
      </c>
      <c r="J15" s="57">
        <v>8.1002740683602301</v>
      </c>
      <c r="K15" s="57">
        <v>10.0728490006776</v>
      </c>
      <c r="M15" s="56"/>
      <c r="N15" s="56"/>
      <c r="O15" s="56"/>
      <c r="P15" s="56"/>
      <c r="Q15" s="56"/>
      <c r="R15" s="56"/>
      <c r="S15" s="56"/>
      <c r="T15" s="56"/>
    </row>
    <row r="16" spans="1:20">
      <c r="A16" s="78"/>
      <c r="B16" s="78" t="s">
        <v>170</v>
      </c>
      <c r="C16" s="8" t="s">
        <v>155</v>
      </c>
      <c r="D16" s="57">
        <v>9.9069747350424002</v>
      </c>
      <c r="E16" s="57">
        <v>9.9069747350424002</v>
      </c>
      <c r="F16" s="57">
        <v>12.6770791626763</v>
      </c>
      <c r="G16" s="57">
        <v>11.7274275258961</v>
      </c>
      <c r="H16" s="57">
        <v>12.8584998727688</v>
      </c>
      <c r="I16" s="57">
        <v>9.4464949605446193</v>
      </c>
      <c r="J16" s="57">
        <v>10.313099776942799</v>
      </c>
      <c r="K16" s="57">
        <v>7.0359670160105798</v>
      </c>
      <c r="M16" s="56"/>
      <c r="N16" s="56"/>
      <c r="O16" s="56"/>
      <c r="P16" s="56"/>
      <c r="Q16" s="56"/>
      <c r="R16" s="56"/>
      <c r="S16" s="56"/>
      <c r="T16" s="56"/>
    </row>
    <row r="17" spans="1:20">
      <c r="A17" s="78"/>
      <c r="B17" s="78"/>
      <c r="C17" s="8" t="s">
        <v>156</v>
      </c>
      <c r="D17" s="57">
        <v>7.3873312081355902</v>
      </c>
      <c r="E17" s="57">
        <v>7.3873312081355902</v>
      </c>
      <c r="F17" s="57">
        <v>9.5495661665373195</v>
      </c>
      <c r="G17" s="57">
        <v>8.7609501584958505</v>
      </c>
      <c r="H17" s="57">
        <v>9.6842489285316606</v>
      </c>
      <c r="I17" s="57">
        <v>7.1019127786225402</v>
      </c>
      <c r="J17" s="57">
        <v>7.7023991647551604</v>
      </c>
      <c r="K17" s="57">
        <v>5.3300093426342201</v>
      </c>
      <c r="M17" s="56"/>
      <c r="N17" s="56"/>
      <c r="O17" s="56"/>
      <c r="P17" s="56"/>
      <c r="Q17" s="56"/>
      <c r="R17" s="56"/>
      <c r="S17" s="56"/>
      <c r="T17" s="56"/>
    </row>
    <row r="18" spans="1:20">
      <c r="A18" s="78"/>
      <c r="B18" s="78"/>
      <c r="C18" s="8" t="s">
        <v>157</v>
      </c>
      <c r="D18" s="57">
        <v>8.7421265189599904</v>
      </c>
      <c r="E18" s="57">
        <v>8.7421265189599904</v>
      </c>
      <c r="F18" s="57">
        <v>10.3301008275937</v>
      </c>
      <c r="G18" s="57">
        <v>10.2053192379582</v>
      </c>
      <c r="H18" s="57">
        <v>10.4954818254402</v>
      </c>
      <c r="I18" s="57">
        <v>7.8223219594155804</v>
      </c>
      <c r="J18" s="57">
        <v>8.9921060270117295</v>
      </c>
      <c r="K18" s="57">
        <v>5.4687859358006001</v>
      </c>
      <c r="M18" s="56"/>
      <c r="N18" s="56"/>
      <c r="O18" s="56"/>
      <c r="P18" s="56"/>
      <c r="Q18" s="56"/>
      <c r="R18" s="56"/>
      <c r="S18" s="56"/>
      <c r="T18" s="56"/>
    </row>
    <row r="19" spans="1:20">
      <c r="A19" s="78"/>
      <c r="B19" s="78"/>
      <c r="C19" s="8" t="s">
        <v>158</v>
      </c>
      <c r="D19" s="57">
        <v>9.7437658494722506</v>
      </c>
      <c r="E19" s="57">
        <v>9.7437658494722506</v>
      </c>
      <c r="F19" s="57">
        <v>12.615169767540101</v>
      </c>
      <c r="G19" s="57">
        <v>11.558799054069601</v>
      </c>
      <c r="H19" s="57">
        <v>12.792693882241901</v>
      </c>
      <c r="I19" s="57">
        <v>9.3789663096942899</v>
      </c>
      <c r="J19" s="57">
        <v>10.1617971870073</v>
      </c>
      <c r="K19" s="57">
        <v>7.0469985171342202</v>
      </c>
      <c r="M19" s="56"/>
      <c r="N19" s="56"/>
      <c r="O19" s="56"/>
      <c r="P19" s="56"/>
      <c r="Q19" s="56"/>
      <c r="R19" s="56"/>
      <c r="S19" s="56"/>
      <c r="T19" s="56"/>
    </row>
    <row r="20" spans="1:20">
      <c r="M20" s="56"/>
      <c r="N20" s="56"/>
      <c r="O20" s="56"/>
      <c r="P20" s="56"/>
      <c r="Q20" s="56"/>
      <c r="R20" s="56"/>
      <c r="S20" s="56"/>
      <c r="T20" s="56"/>
    </row>
    <row r="21" spans="1:20">
      <c r="M21" s="56"/>
      <c r="N21" s="56"/>
      <c r="O21" s="56"/>
      <c r="P21" s="56"/>
      <c r="Q21" s="56"/>
      <c r="R21" s="56"/>
      <c r="S21" s="56"/>
      <c r="T21" s="56"/>
    </row>
    <row r="22" spans="1:20">
      <c r="M22" s="56"/>
      <c r="N22" s="56"/>
      <c r="O22" s="56"/>
      <c r="P22" s="56"/>
      <c r="Q22" s="56"/>
      <c r="R22" s="56"/>
      <c r="S22" s="56"/>
      <c r="T22" s="56"/>
    </row>
    <row r="23" spans="1:20">
      <c r="M23" s="56"/>
      <c r="N23" s="56"/>
      <c r="O23" s="56"/>
      <c r="P23" s="56"/>
      <c r="Q23" s="56"/>
      <c r="R23" s="56"/>
      <c r="S23" s="56"/>
      <c r="T23" s="56"/>
    </row>
    <row r="24" spans="1:20">
      <c r="M24" s="56"/>
      <c r="N24" s="56"/>
      <c r="O24" s="56"/>
      <c r="P24" s="56"/>
      <c r="Q24" s="56"/>
      <c r="R24" s="56"/>
      <c r="S24" s="56"/>
      <c r="T24" s="56"/>
    </row>
    <row r="25" spans="1:20">
      <c r="M25" s="56"/>
      <c r="N25" s="56"/>
      <c r="O25" s="56"/>
      <c r="P25" s="56"/>
      <c r="Q25" s="56"/>
      <c r="R25" s="56"/>
      <c r="S25" s="56"/>
      <c r="T25" s="56"/>
    </row>
    <row r="26" spans="1:20">
      <c r="M26" s="56"/>
      <c r="N26" s="56"/>
      <c r="O26" s="56"/>
      <c r="P26" s="56"/>
      <c r="Q26" s="56"/>
      <c r="R26" s="56"/>
      <c r="S26" s="56"/>
      <c r="T26" s="56"/>
    </row>
    <row r="27" spans="1:20">
      <c r="M27" s="56"/>
      <c r="N27" s="56"/>
      <c r="O27" s="56"/>
      <c r="P27" s="56"/>
      <c r="Q27" s="56"/>
      <c r="R27" s="56"/>
      <c r="S27" s="56"/>
      <c r="T27" s="56"/>
    </row>
    <row r="28" spans="1:20">
      <c r="M28" s="56"/>
      <c r="N28" s="56"/>
      <c r="O28" s="56"/>
      <c r="P28" s="56"/>
      <c r="Q28" s="56"/>
      <c r="R28" s="56"/>
      <c r="S28" s="56"/>
      <c r="T28" s="56"/>
    </row>
    <row r="29" spans="1:20">
      <c r="M29" s="56"/>
      <c r="N29" s="56"/>
      <c r="O29" s="56"/>
      <c r="P29" s="56"/>
      <c r="Q29" s="56"/>
      <c r="R29" s="56"/>
      <c r="S29" s="56"/>
      <c r="T29" s="56"/>
    </row>
    <row r="30" spans="1:20">
      <c r="M30" s="56"/>
      <c r="N30" s="56"/>
      <c r="O30" s="56"/>
      <c r="P30" s="56"/>
      <c r="Q30" s="56"/>
      <c r="R30" s="56"/>
      <c r="S30" s="56"/>
      <c r="T30" s="56"/>
    </row>
    <row r="31" spans="1:20">
      <c r="M31" s="56"/>
      <c r="N31" s="56"/>
      <c r="O31" s="56"/>
      <c r="P31" s="56"/>
      <c r="Q31" s="56"/>
      <c r="R31" s="56"/>
      <c r="S31" s="56"/>
      <c r="T31" s="56"/>
    </row>
    <row r="32" spans="1:20">
      <c r="M32" s="56"/>
      <c r="N32" s="56"/>
      <c r="O32" s="56"/>
      <c r="P32" s="56"/>
      <c r="Q32" s="56"/>
      <c r="R32" s="56"/>
      <c r="S32" s="56"/>
      <c r="T32" s="56"/>
    </row>
    <row r="33" spans="13:20">
      <c r="M33" s="56"/>
      <c r="N33" s="56"/>
      <c r="O33" s="56"/>
      <c r="P33" s="56"/>
      <c r="Q33" s="56"/>
      <c r="R33" s="56"/>
      <c r="S33" s="56"/>
      <c r="T33" s="56"/>
    </row>
  </sheetData>
  <mergeCells count="8">
    <mergeCell ref="A1:C1"/>
    <mergeCell ref="A2:C2"/>
    <mergeCell ref="A3:C3"/>
    <mergeCell ref="A4:A19"/>
    <mergeCell ref="B4:B7"/>
    <mergeCell ref="B8:B11"/>
    <mergeCell ref="B12:B15"/>
    <mergeCell ref="B16:B19"/>
  </mergeCells>
  <phoneticPr fontId="1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zoomScaleNormal="100" workbookViewId="0">
      <selection activeCell="E5" sqref="E5"/>
    </sheetView>
  </sheetViews>
  <sheetFormatPr defaultRowHeight="18.75"/>
  <cols>
    <col min="1" max="1" width="14" customWidth="1"/>
    <col min="2" max="5" width="15" customWidth="1"/>
    <col min="12" max="12" width="9" customWidth="1"/>
  </cols>
  <sheetData>
    <row r="1" spans="1:6">
      <c r="A1" s="14" t="s">
        <v>151</v>
      </c>
      <c r="B1" s="14"/>
      <c r="C1" s="14"/>
      <c r="D1" s="14"/>
      <c r="E1" s="14"/>
      <c r="F1" s="7"/>
    </row>
    <row r="2" spans="1:6" ht="37.5">
      <c r="A2" s="15"/>
      <c r="B2" s="20" t="s">
        <v>159</v>
      </c>
      <c r="C2" s="20" t="s">
        <v>173</v>
      </c>
      <c r="D2" s="20" t="s">
        <v>176</v>
      </c>
      <c r="E2" s="20" t="s">
        <v>160</v>
      </c>
    </row>
    <row r="3" spans="1:6">
      <c r="A3" s="12" t="s">
        <v>21</v>
      </c>
      <c r="B3" s="13">
        <v>2.4446636964953399</v>
      </c>
      <c r="C3" s="13">
        <v>3.3759334737973101</v>
      </c>
      <c r="D3" s="13">
        <v>2.6161918271124498</v>
      </c>
      <c r="E3" s="13">
        <v>1.3554629001846801</v>
      </c>
    </row>
    <row r="4" spans="1:6">
      <c r="A4" s="12" t="s">
        <v>22</v>
      </c>
      <c r="B4" s="13">
        <v>2.3329916059047799</v>
      </c>
      <c r="C4" s="13">
        <v>3.1703269580051199</v>
      </c>
      <c r="D4" s="13">
        <v>2.7180385296662002</v>
      </c>
      <c r="E4" s="13">
        <v>2.2581498256194301</v>
      </c>
    </row>
    <row r="5" spans="1:6">
      <c r="A5" s="12" t="s">
        <v>161</v>
      </c>
      <c r="B5" s="59">
        <v>3.55547222305663</v>
      </c>
      <c r="C5" s="59">
        <v>3.3595591376448102</v>
      </c>
      <c r="D5" s="59">
        <v>3.31880619295156</v>
      </c>
      <c r="E5" s="59">
        <v>3.4903534276683601</v>
      </c>
    </row>
    <row r="6" spans="1:6">
      <c r="A6" s="12" t="s">
        <v>170</v>
      </c>
      <c r="B6" s="59">
        <v>2.5726159269748301</v>
      </c>
      <c r="C6" s="59">
        <v>3.62292906225675</v>
      </c>
      <c r="D6" s="59">
        <v>3.0300297426390199</v>
      </c>
      <c r="E6" s="59">
        <v>2.5697610378109199</v>
      </c>
    </row>
    <row r="7" spans="1:6">
      <c r="E7" t="s">
        <v>186</v>
      </c>
    </row>
    <row r="9" spans="1:6">
      <c r="B9" s="58"/>
      <c r="C9" s="58"/>
      <c r="D9" s="58"/>
      <c r="E9" s="58"/>
    </row>
    <row r="10" spans="1:6">
      <c r="B10" s="58"/>
      <c r="C10" s="58"/>
      <c r="D10" s="58"/>
      <c r="E10" s="58"/>
    </row>
  </sheetData>
  <phoneticPr fontId="1"/>
  <pageMargins left="0.7" right="0.7" top="0.75" bottom="0.75" header="0.3" footer="0.3"/>
  <pageSetup paperSize="9" orientation="portrait" horizontalDpi="4294967294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H5" sqref="H5"/>
    </sheetView>
  </sheetViews>
  <sheetFormatPr defaultColWidth="9" defaultRowHeight="18.75"/>
  <cols>
    <col min="1" max="1" width="19.375" style="4" customWidth="1"/>
    <col min="2" max="2" width="11.5" style="4" customWidth="1"/>
    <col min="3" max="3" width="22.375" style="4" customWidth="1"/>
    <col min="4" max="4" width="27.5" style="4" customWidth="1"/>
    <col min="5" max="5" width="12.75" style="4" customWidth="1"/>
    <col min="6" max="12" width="9" style="3"/>
    <col min="13" max="13" width="16.75" style="3" customWidth="1"/>
    <col min="14" max="25" width="9" style="3"/>
    <col min="26" max="26" width="20.125" style="3" customWidth="1"/>
    <col min="27" max="16384" width="9" style="3"/>
  </cols>
  <sheetData>
    <row r="1" spans="1:6">
      <c r="A1" s="33" t="s">
        <v>31</v>
      </c>
      <c r="B1" s="33" t="s">
        <v>32</v>
      </c>
      <c r="C1" s="33" t="s">
        <v>33</v>
      </c>
      <c r="D1" s="33" t="s">
        <v>34</v>
      </c>
      <c r="E1" s="33" t="s">
        <v>35</v>
      </c>
      <c r="F1" s="5"/>
    </row>
    <row r="2" spans="1:6" ht="38.25" customHeight="1">
      <c r="A2" s="33" t="s">
        <v>21</v>
      </c>
      <c r="B2" s="33" t="s">
        <v>36</v>
      </c>
      <c r="C2" s="33" t="s">
        <v>37</v>
      </c>
      <c r="D2" s="33" t="s">
        <v>185</v>
      </c>
      <c r="E2" s="33" t="s">
        <v>8</v>
      </c>
      <c r="F2" s="5"/>
    </row>
    <row r="3" spans="1:6" ht="44.25" customHeight="1">
      <c r="A3" s="33" t="s">
        <v>38</v>
      </c>
      <c r="B3" s="33" t="s">
        <v>39</v>
      </c>
      <c r="C3" s="33" t="s">
        <v>44</v>
      </c>
      <c r="D3" s="33" t="s">
        <v>192</v>
      </c>
      <c r="E3" s="33" t="s">
        <v>40</v>
      </c>
      <c r="F3" s="5"/>
    </row>
    <row r="4" spans="1:6" ht="30" customHeight="1">
      <c r="A4" s="33" t="s">
        <v>41</v>
      </c>
      <c r="B4" s="33" t="s">
        <v>45</v>
      </c>
      <c r="C4" s="33" t="s">
        <v>42</v>
      </c>
      <c r="D4" s="33" t="s">
        <v>172</v>
      </c>
      <c r="E4" s="33" t="s">
        <v>43</v>
      </c>
      <c r="F4" s="5"/>
    </row>
    <row r="5" spans="1:6">
      <c r="A5" s="33" t="s">
        <v>170</v>
      </c>
      <c r="B5" s="33" t="s">
        <v>39</v>
      </c>
      <c r="C5" s="33" t="s">
        <v>171</v>
      </c>
      <c r="D5" s="33" t="s">
        <v>172</v>
      </c>
      <c r="E5" s="33" t="s">
        <v>0</v>
      </c>
      <c r="F5" s="5"/>
    </row>
    <row r="14" spans="1:6" ht="30" customHeight="1"/>
  </sheetData>
  <phoneticPr fontId="1"/>
  <pageMargins left="0.7" right="0.7" top="0.75" bottom="0.75" header="0.3" footer="0.3"/>
  <pageSetup paperSize="9" orientation="landscape" horizontalDpi="4294967294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H17" sqref="H17"/>
    </sheetView>
  </sheetViews>
  <sheetFormatPr defaultRowHeight="18.75"/>
  <cols>
    <col min="1" max="1" width="20.25" customWidth="1"/>
    <col min="2" max="3" width="6.75" customWidth="1"/>
  </cols>
  <sheetData>
    <row r="1" spans="1:3">
      <c r="A1" s="38" t="s">
        <v>165</v>
      </c>
      <c r="B1" s="44" t="s">
        <v>125</v>
      </c>
      <c r="C1" s="44" t="s">
        <v>126</v>
      </c>
    </row>
    <row r="2" spans="1:3">
      <c r="A2" s="40" t="s">
        <v>150</v>
      </c>
      <c r="B2" s="39">
        <v>2.2799999999999998</v>
      </c>
      <c r="C2" s="41">
        <v>-68.5</v>
      </c>
    </row>
    <row r="3" spans="1:3">
      <c r="A3" s="40" t="s">
        <v>174</v>
      </c>
      <c r="B3" s="39">
        <v>1.75</v>
      </c>
      <c r="C3" s="41">
        <v>-57.9</v>
      </c>
    </row>
    <row r="4" spans="1:3">
      <c r="A4" s="40" t="s">
        <v>175</v>
      </c>
      <c r="B4" s="39">
        <v>1.57</v>
      </c>
      <c r="C4" s="41">
        <v>0</v>
      </c>
    </row>
    <row r="5" spans="1:3">
      <c r="A5" s="40" t="s">
        <v>148</v>
      </c>
      <c r="B5" s="55">
        <v>1.1426285834478001</v>
      </c>
      <c r="C5" s="42">
        <v>144.789956350984</v>
      </c>
    </row>
    <row r="6" spans="1:3">
      <c r="A6" s="40" t="s">
        <v>149</v>
      </c>
      <c r="B6" s="43">
        <v>1.8694737230135801</v>
      </c>
      <c r="C6" s="41">
        <v>-7.3396754097996499</v>
      </c>
    </row>
    <row r="7" spans="1:3">
      <c r="A7" s="40" t="s">
        <v>162</v>
      </c>
      <c r="B7" s="43">
        <v>1.1994999281380601</v>
      </c>
      <c r="C7" s="41">
        <v>85.061140006517903</v>
      </c>
    </row>
    <row r="8" spans="1:3">
      <c r="A8" s="40" t="s">
        <v>191</v>
      </c>
      <c r="B8" s="43">
        <v>2.3182581354308902</v>
      </c>
      <c r="C8" s="41">
        <v>-77.742057723725495</v>
      </c>
    </row>
  </sheetData>
  <phoneticPr fontId="1"/>
  <pageMargins left="0.7" right="0.7" top="0.75" bottom="0.75" header="0.3" footer="0.3"/>
  <pageSetup paperSize="9"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0"/>
  <sheetViews>
    <sheetView tabSelected="1" zoomScale="70" zoomScaleNormal="70" workbookViewId="0">
      <selection activeCell="A8" sqref="A8"/>
    </sheetView>
  </sheetViews>
  <sheetFormatPr defaultRowHeight="18.75"/>
  <sheetData>
    <row r="1" spans="1:41">
      <c r="A1" s="29" t="s">
        <v>145</v>
      </c>
      <c r="B1" s="21">
        <v>1</v>
      </c>
      <c r="C1" s="21"/>
      <c r="D1" s="21"/>
      <c r="E1" s="22"/>
      <c r="F1" s="29" t="s">
        <v>145</v>
      </c>
      <c r="G1" s="21">
        <v>2</v>
      </c>
      <c r="H1" s="21"/>
      <c r="I1" s="21"/>
      <c r="J1" s="22"/>
      <c r="K1" s="29" t="s">
        <v>145</v>
      </c>
      <c r="L1" s="21">
        <v>3</v>
      </c>
      <c r="M1" s="21"/>
      <c r="N1" s="21"/>
      <c r="O1" s="22"/>
      <c r="P1" s="29" t="s">
        <v>145</v>
      </c>
      <c r="Q1" s="21">
        <v>4</v>
      </c>
      <c r="R1" s="21"/>
      <c r="S1" s="21"/>
      <c r="T1" s="22"/>
      <c r="U1" s="29" t="s">
        <v>145</v>
      </c>
      <c r="V1" s="21">
        <v>5</v>
      </c>
      <c r="W1" s="21"/>
      <c r="X1" s="21"/>
      <c r="Y1" s="22"/>
      <c r="Z1" s="29" t="s">
        <v>145</v>
      </c>
      <c r="AA1" s="21">
        <v>6</v>
      </c>
      <c r="AB1" s="21"/>
      <c r="AC1" s="21"/>
      <c r="AD1" s="21"/>
      <c r="AE1" s="22"/>
      <c r="AF1" s="29" t="s">
        <v>145</v>
      </c>
      <c r="AG1" s="21">
        <v>7</v>
      </c>
      <c r="AH1" s="21"/>
      <c r="AI1" s="21"/>
      <c r="AJ1" s="22"/>
      <c r="AK1" s="29" t="s">
        <v>145</v>
      </c>
      <c r="AL1" s="21">
        <v>8</v>
      </c>
      <c r="AM1" s="21"/>
      <c r="AN1" s="21"/>
      <c r="AO1" s="22"/>
    </row>
    <row r="2" spans="1:41">
      <c r="A2" s="31" t="s">
        <v>146</v>
      </c>
      <c r="B2" s="23" t="s">
        <v>137</v>
      </c>
      <c r="C2" s="23"/>
      <c r="D2" s="23"/>
      <c r="E2" s="24"/>
      <c r="F2" s="31" t="s">
        <v>146</v>
      </c>
      <c r="G2" s="23" t="s">
        <v>138</v>
      </c>
      <c r="H2" s="23"/>
      <c r="I2" s="23"/>
      <c r="J2" s="24"/>
      <c r="K2" s="31" t="s">
        <v>146</v>
      </c>
      <c r="L2" s="23" t="s">
        <v>139</v>
      </c>
      <c r="M2" s="23"/>
      <c r="N2" s="23"/>
      <c r="O2" s="24"/>
      <c r="P2" s="31" t="s">
        <v>146</v>
      </c>
      <c r="Q2" s="23" t="s">
        <v>140</v>
      </c>
      <c r="R2" s="23"/>
      <c r="S2" s="23"/>
      <c r="T2" s="24"/>
      <c r="U2" s="31" t="s">
        <v>146</v>
      </c>
      <c r="V2" s="23" t="s">
        <v>141</v>
      </c>
      <c r="W2" s="23"/>
      <c r="X2" s="23"/>
      <c r="Y2" s="24"/>
      <c r="Z2" s="31" t="s">
        <v>146</v>
      </c>
      <c r="AA2" s="23" t="s">
        <v>56</v>
      </c>
      <c r="AB2" s="23"/>
      <c r="AC2" s="23"/>
      <c r="AD2" s="23"/>
      <c r="AE2" s="24"/>
      <c r="AF2" s="31" t="s">
        <v>146</v>
      </c>
      <c r="AG2" s="23" t="s">
        <v>142</v>
      </c>
      <c r="AH2" s="23"/>
      <c r="AI2" s="23"/>
      <c r="AJ2" s="24"/>
      <c r="AK2" s="31" t="s">
        <v>146</v>
      </c>
      <c r="AL2" s="23" t="s">
        <v>143</v>
      </c>
      <c r="AM2" s="23"/>
      <c r="AN2" s="23"/>
      <c r="AO2" s="24"/>
    </row>
    <row r="3" spans="1:41">
      <c r="A3" s="30" t="s">
        <v>144</v>
      </c>
      <c r="B3" s="23" t="s">
        <v>133</v>
      </c>
      <c r="C3" s="23"/>
      <c r="D3" s="23"/>
      <c r="E3" s="24"/>
      <c r="F3" s="30" t="s">
        <v>144</v>
      </c>
      <c r="G3" s="23" t="s">
        <v>134</v>
      </c>
      <c r="H3" s="23"/>
      <c r="I3" s="23"/>
      <c r="J3" s="24"/>
      <c r="K3" s="30" t="s">
        <v>144</v>
      </c>
      <c r="L3" s="23" t="s">
        <v>135</v>
      </c>
      <c r="M3" s="23"/>
      <c r="N3" s="23"/>
      <c r="O3" s="24"/>
      <c r="P3" s="30" t="s">
        <v>144</v>
      </c>
      <c r="Q3" s="23" t="s">
        <v>166</v>
      </c>
      <c r="R3" s="23"/>
      <c r="S3" s="23"/>
      <c r="T3" s="24"/>
      <c r="U3" s="30" t="s">
        <v>144</v>
      </c>
      <c r="V3" s="23" t="s">
        <v>132</v>
      </c>
      <c r="W3" s="23"/>
      <c r="X3" s="23"/>
      <c r="Y3" s="24"/>
      <c r="Z3" s="30" t="s">
        <v>144</v>
      </c>
      <c r="AA3" s="23" t="s">
        <v>130</v>
      </c>
      <c r="AB3" s="23"/>
      <c r="AC3" s="23"/>
      <c r="AD3" s="23"/>
      <c r="AE3" s="24"/>
      <c r="AF3" s="30" t="s">
        <v>144</v>
      </c>
      <c r="AG3" s="23" t="s">
        <v>168</v>
      </c>
      <c r="AH3" s="23"/>
      <c r="AI3" s="23"/>
      <c r="AJ3" s="24"/>
      <c r="AK3" s="30" t="s">
        <v>144</v>
      </c>
      <c r="AL3" s="23" t="s">
        <v>131</v>
      </c>
      <c r="AM3" s="23"/>
      <c r="AN3" s="23"/>
      <c r="AO3" s="24"/>
    </row>
    <row r="4" spans="1:41">
      <c r="A4" s="47" t="s">
        <v>167</v>
      </c>
      <c r="B4" s="23">
        <v>9</v>
      </c>
      <c r="C4" s="23"/>
      <c r="D4" s="23"/>
      <c r="E4" s="24"/>
      <c r="F4" s="47" t="s">
        <v>167</v>
      </c>
      <c r="G4" s="23">
        <v>10</v>
      </c>
      <c r="H4" s="23"/>
      <c r="I4" s="23"/>
      <c r="J4" s="24"/>
      <c r="K4" s="47" t="s">
        <v>167</v>
      </c>
      <c r="L4" s="23">
        <v>9</v>
      </c>
      <c r="M4" s="23"/>
      <c r="N4" s="23"/>
      <c r="O4" s="24"/>
      <c r="P4" s="47" t="s">
        <v>167</v>
      </c>
      <c r="Q4" s="23">
        <v>8</v>
      </c>
      <c r="R4" s="23"/>
      <c r="S4" s="23"/>
      <c r="T4" s="24"/>
      <c r="U4" s="47" t="s">
        <v>167</v>
      </c>
      <c r="V4" s="23" t="s">
        <v>182</v>
      </c>
      <c r="W4" s="23"/>
      <c r="X4" s="23"/>
      <c r="Y4" s="24"/>
      <c r="Z4" s="47" t="s">
        <v>167</v>
      </c>
      <c r="AA4" s="23">
        <v>12</v>
      </c>
      <c r="AB4" s="23"/>
      <c r="AC4" s="23"/>
      <c r="AD4" s="23"/>
      <c r="AE4" s="24"/>
      <c r="AF4" s="47" t="s">
        <v>167</v>
      </c>
      <c r="AG4" s="23">
        <v>14</v>
      </c>
      <c r="AH4" s="23"/>
      <c r="AI4" s="23"/>
      <c r="AJ4" s="24"/>
      <c r="AK4" s="47" t="s">
        <v>167</v>
      </c>
      <c r="AL4" s="23">
        <v>7</v>
      </c>
      <c r="AM4" s="23"/>
      <c r="AN4" s="23"/>
      <c r="AO4" s="24"/>
    </row>
    <row r="5" spans="1:41">
      <c r="A5" s="31" t="s">
        <v>136</v>
      </c>
      <c r="B5" s="23" t="s">
        <v>178</v>
      </c>
      <c r="C5" s="23"/>
      <c r="D5" s="23"/>
      <c r="E5" s="24"/>
      <c r="F5" s="31" t="s">
        <v>136</v>
      </c>
      <c r="G5" s="23" t="s">
        <v>179</v>
      </c>
      <c r="H5" s="23"/>
      <c r="I5" s="23"/>
      <c r="J5" s="24"/>
      <c r="K5" s="31" t="s">
        <v>136</v>
      </c>
      <c r="L5" s="23" t="s">
        <v>179</v>
      </c>
      <c r="M5" s="23"/>
      <c r="N5" s="23"/>
      <c r="O5" s="24"/>
      <c r="P5" s="31" t="s">
        <v>136</v>
      </c>
      <c r="Q5" s="23" t="s">
        <v>179</v>
      </c>
      <c r="R5" s="23"/>
      <c r="S5" s="23"/>
      <c r="T5" s="24"/>
      <c r="U5" s="31" t="s">
        <v>136</v>
      </c>
      <c r="V5" s="23" t="s">
        <v>179</v>
      </c>
      <c r="W5" s="23"/>
      <c r="X5" s="23"/>
      <c r="Y5" s="24"/>
      <c r="Z5" s="31" t="s">
        <v>136</v>
      </c>
      <c r="AA5" s="23" t="s">
        <v>181</v>
      </c>
      <c r="AB5" s="23"/>
      <c r="AC5" s="23"/>
      <c r="AD5" s="23"/>
      <c r="AE5" s="24"/>
      <c r="AF5" s="31" t="s">
        <v>136</v>
      </c>
      <c r="AG5" s="23" t="s">
        <v>180</v>
      </c>
      <c r="AH5" s="23"/>
      <c r="AI5" s="23"/>
      <c r="AJ5" s="24"/>
      <c r="AK5" s="31" t="s">
        <v>136</v>
      </c>
      <c r="AL5" s="23" t="s">
        <v>179</v>
      </c>
      <c r="AM5" s="23"/>
      <c r="AN5" s="23"/>
      <c r="AO5" s="24"/>
    </row>
    <row r="6" spans="1:41">
      <c r="A6" s="31" t="s">
        <v>177</v>
      </c>
      <c r="B6" s="80" t="s">
        <v>194</v>
      </c>
      <c r="C6" s="23"/>
      <c r="D6" s="23"/>
      <c r="E6" s="24"/>
      <c r="F6" s="31" t="s">
        <v>177</v>
      </c>
      <c r="G6" s="49" t="s">
        <v>183</v>
      </c>
      <c r="H6" s="23"/>
      <c r="I6" s="23"/>
      <c r="J6" s="24"/>
      <c r="K6" s="31" t="s">
        <v>177</v>
      </c>
      <c r="L6" s="49" t="s">
        <v>183</v>
      </c>
      <c r="M6" s="23"/>
      <c r="N6" s="23"/>
      <c r="O6" s="24"/>
      <c r="P6" s="31" t="s">
        <v>177</v>
      </c>
      <c r="Q6" s="49" t="s">
        <v>183</v>
      </c>
      <c r="R6" s="23"/>
      <c r="S6" s="23"/>
      <c r="T6" s="24"/>
      <c r="U6" s="31" t="s">
        <v>177</v>
      </c>
      <c r="V6" s="49" t="s">
        <v>183</v>
      </c>
      <c r="W6" s="23"/>
      <c r="X6" s="23"/>
      <c r="Y6" s="24"/>
      <c r="Z6" s="31" t="s">
        <v>177</v>
      </c>
      <c r="AA6" s="80" t="s">
        <v>193</v>
      </c>
      <c r="AB6" s="23"/>
      <c r="AC6" s="48"/>
      <c r="AD6" s="23"/>
      <c r="AE6" s="24"/>
      <c r="AF6" s="31" t="s">
        <v>177</v>
      </c>
      <c r="AG6" s="81" t="s">
        <v>195</v>
      </c>
      <c r="AH6" s="23"/>
      <c r="AI6" s="23"/>
      <c r="AJ6" s="24"/>
      <c r="AK6" s="31" t="s">
        <v>177</v>
      </c>
      <c r="AL6" s="49" t="s">
        <v>183</v>
      </c>
      <c r="AM6" s="23"/>
      <c r="AN6" s="23"/>
      <c r="AO6" s="24"/>
    </row>
    <row r="7" spans="1:41">
      <c r="A7" s="25"/>
      <c r="B7" s="23"/>
      <c r="C7" s="23"/>
      <c r="D7" s="23"/>
      <c r="E7" s="24"/>
      <c r="F7" s="25"/>
      <c r="G7" s="23"/>
      <c r="H7" s="23"/>
      <c r="I7" s="23"/>
      <c r="J7" s="24"/>
      <c r="K7" s="25"/>
      <c r="L7" s="23"/>
      <c r="M7" s="23"/>
      <c r="N7" s="23"/>
      <c r="O7" s="24"/>
      <c r="P7" s="25"/>
      <c r="Q7" s="23"/>
      <c r="R7" s="23"/>
      <c r="S7" s="23"/>
      <c r="T7" s="24"/>
      <c r="U7" s="25"/>
      <c r="V7" s="23"/>
      <c r="W7" s="23"/>
      <c r="X7" s="23"/>
      <c r="Y7" s="24"/>
      <c r="Z7" s="25"/>
      <c r="AA7" s="23"/>
      <c r="AB7" s="23"/>
      <c r="AC7" s="23"/>
      <c r="AD7" s="23"/>
      <c r="AE7" s="24"/>
      <c r="AF7" s="25"/>
      <c r="AG7" s="23"/>
      <c r="AH7" s="23"/>
      <c r="AI7" s="23"/>
      <c r="AJ7" s="24"/>
      <c r="AK7" s="25"/>
      <c r="AL7" s="23"/>
      <c r="AM7" s="23"/>
      <c r="AN7" s="23"/>
      <c r="AO7" s="24"/>
    </row>
    <row r="8" spans="1:41">
      <c r="A8" s="50"/>
      <c r="B8" s="23"/>
      <c r="C8" s="23"/>
      <c r="D8" s="23"/>
      <c r="E8" s="24"/>
      <c r="F8" s="25"/>
      <c r="G8" s="23"/>
      <c r="H8" s="23"/>
      <c r="I8" s="23"/>
      <c r="J8" s="24"/>
      <c r="K8" s="25"/>
      <c r="L8" s="23"/>
      <c r="M8" s="23"/>
      <c r="N8" s="23"/>
      <c r="O8" s="24"/>
      <c r="P8" s="25"/>
      <c r="Q8" s="23"/>
      <c r="R8" s="23"/>
      <c r="S8" s="23"/>
      <c r="T8" s="24"/>
      <c r="U8" s="25"/>
      <c r="V8" s="23"/>
      <c r="W8" s="23"/>
      <c r="X8" s="23"/>
      <c r="Y8" s="24"/>
      <c r="Z8" s="50"/>
      <c r="AA8" s="23"/>
      <c r="AB8" s="23"/>
      <c r="AC8" s="23"/>
      <c r="AD8" s="23"/>
      <c r="AE8" s="24"/>
      <c r="AF8" s="50"/>
      <c r="AG8" s="23"/>
      <c r="AH8" s="23"/>
      <c r="AI8" s="23"/>
      <c r="AJ8" s="24"/>
      <c r="AK8" s="25"/>
      <c r="AL8" s="23"/>
      <c r="AM8" s="23"/>
      <c r="AN8" s="23"/>
      <c r="AO8" s="24"/>
    </row>
    <row r="9" spans="1:41">
      <c r="A9" s="25"/>
      <c r="B9" s="23"/>
      <c r="C9" s="23"/>
      <c r="D9" s="23"/>
      <c r="E9" s="24"/>
      <c r="F9" s="25"/>
      <c r="G9" s="23"/>
      <c r="H9" s="23"/>
      <c r="I9" s="23"/>
      <c r="J9" s="24"/>
      <c r="K9" s="25"/>
      <c r="L9" s="23"/>
      <c r="M9" s="23"/>
      <c r="N9" s="23"/>
      <c r="O9" s="24"/>
      <c r="P9" s="25"/>
      <c r="Q9" s="23"/>
      <c r="R9" s="23"/>
      <c r="S9" s="23"/>
      <c r="T9" s="24"/>
      <c r="U9" s="25"/>
      <c r="V9" s="23"/>
      <c r="W9" s="23"/>
      <c r="X9" s="23"/>
      <c r="Y9" s="24"/>
      <c r="Z9" s="25"/>
      <c r="AA9" s="23"/>
      <c r="AB9" s="23"/>
      <c r="AC9" s="23"/>
      <c r="AD9" s="23"/>
      <c r="AE9" s="24"/>
      <c r="AF9" s="25"/>
      <c r="AG9" s="23"/>
      <c r="AH9" s="23"/>
      <c r="AI9" s="23"/>
      <c r="AJ9" s="24"/>
      <c r="AK9" s="25"/>
      <c r="AL9" s="23"/>
      <c r="AM9" s="23"/>
      <c r="AN9" s="23"/>
      <c r="AO9" s="24"/>
    </row>
    <row r="10" spans="1:41">
      <c r="A10" s="25"/>
      <c r="B10" s="23"/>
      <c r="C10" s="23"/>
      <c r="D10" s="23"/>
      <c r="E10" s="24"/>
      <c r="F10" s="25"/>
      <c r="G10" s="23"/>
      <c r="H10" s="23"/>
      <c r="I10" s="23"/>
      <c r="J10" s="24"/>
      <c r="K10" s="25"/>
      <c r="L10" s="23"/>
      <c r="M10" s="23"/>
      <c r="N10" s="23"/>
      <c r="O10" s="24"/>
      <c r="P10" s="25"/>
      <c r="Q10" s="23"/>
      <c r="R10" s="23"/>
      <c r="S10" s="23"/>
      <c r="T10" s="24"/>
      <c r="U10" s="25"/>
      <c r="V10" s="23"/>
      <c r="W10" s="23"/>
      <c r="X10" s="23"/>
      <c r="Y10" s="24"/>
      <c r="Z10" s="25"/>
      <c r="AA10" s="23"/>
      <c r="AB10" s="23"/>
      <c r="AC10" s="23"/>
      <c r="AD10" s="23"/>
      <c r="AE10" s="24"/>
      <c r="AF10" s="25"/>
      <c r="AG10" s="23"/>
      <c r="AH10" s="23"/>
      <c r="AI10" s="23"/>
      <c r="AJ10" s="24"/>
      <c r="AK10" s="25"/>
      <c r="AL10" s="23"/>
      <c r="AM10" s="23"/>
      <c r="AN10" s="23"/>
      <c r="AO10" s="24"/>
    </row>
    <row r="11" spans="1:41">
      <c r="A11" s="25"/>
      <c r="B11" s="23"/>
      <c r="C11" s="23"/>
      <c r="D11" s="23"/>
      <c r="E11" s="24"/>
      <c r="F11" s="25"/>
      <c r="G11" s="23"/>
      <c r="H11" s="23"/>
      <c r="I11" s="23"/>
      <c r="J11" s="24"/>
      <c r="K11" s="25"/>
      <c r="L11" s="23"/>
      <c r="M11" s="23"/>
      <c r="N11" s="23"/>
      <c r="O11" s="24"/>
      <c r="P11" s="25"/>
      <c r="Q11" s="23"/>
      <c r="R11" s="23"/>
      <c r="S11" s="23"/>
      <c r="T11" s="24"/>
      <c r="U11" s="25"/>
      <c r="V11" s="23"/>
      <c r="W11" s="23"/>
      <c r="X11" s="23"/>
      <c r="Y11" s="24"/>
      <c r="Z11" s="25"/>
      <c r="AA11" s="23"/>
      <c r="AB11" s="23"/>
      <c r="AC11" s="23"/>
      <c r="AD11" s="23"/>
      <c r="AE11" s="24"/>
      <c r="AF11" s="25"/>
      <c r="AG11" s="23"/>
      <c r="AH11" s="23"/>
      <c r="AI11" s="23"/>
      <c r="AJ11" s="24"/>
      <c r="AK11" s="25"/>
      <c r="AL11" s="23"/>
      <c r="AM11" s="23"/>
      <c r="AN11" s="23"/>
      <c r="AO11" s="24"/>
    </row>
    <row r="12" spans="1:41">
      <c r="A12" s="25"/>
      <c r="B12" s="23"/>
      <c r="C12" s="23"/>
      <c r="D12" s="23"/>
      <c r="E12" s="24"/>
      <c r="F12" s="25"/>
      <c r="G12" s="23"/>
      <c r="H12" s="23"/>
      <c r="I12" s="23"/>
      <c r="J12" s="24"/>
      <c r="K12" s="25"/>
      <c r="L12" s="23"/>
      <c r="M12" s="23"/>
      <c r="N12" s="23"/>
      <c r="O12" s="24"/>
      <c r="P12" s="25"/>
      <c r="Q12" s="23"/>
      <c r="R12" s="23"/>
      <c r="S12" s="23"/>
      <c r="T12" s="24"/>
      <c r="U12" s="25"/>
      <c r="V12" s="23"/>
      <c r="W12" s="23"/>
      <c r="X12" s="23"/>
      <c r="Y12" s="24"/>
      <c r="Z12" s="25"/>
      <c r="AA12" s="23"/>
      <c r="AB12" s="23"/>
      <c r="AC12" s="23"/>
      <c r="AD12" s="23"/>
      <c r="AE12" s="24"/>
      <c r="AF12" s="25"/>
      <c r="AG12" s="23"/>
      <c r="AH12" s="23"/>
      <c r="AI12" s="23"/>
      <c r="AJ12" s="24"/>
      <c r="AK12" s="25"/>
      <c r="AL12" s="23"/>
      <c r="AM12" s="23"/>
      <c r="AN12" s="23"/>
      <c r="AO12" s="24"/>
    </row>
    <row r="13" spans="1:41">
      <c r="A13" s="25"/>
      <c r="B13" s="23"/>
      <c r="C13" s="23"/>
      <c r="D13" s="23"/>
      <c r="E13" s="24"/>
      <c r="F13" s="25"/>
      <c r="G13" s="23"/>
      <c r="H13" s="23"/>
      <c r="I13" s="23"/>
      <c r="J13" s="24"/>
      <c r="K13" s="25"/>
      <c r="L13" s="23"/>
      <c r="M13" s="23"/>
      <c r="N13" s="23"/>
      <c r="O13" s="24"/>
      <c r="P13" s="25"/>
      <c r="Q13" s="23"/>
      <c r="R13" s="23"/>
      <c r="S13" s="23"/>
      <c r="T13" s="24"/>
      <c r="U13" s="25"/>
      <c r="V13" s="23"/>
      <c r="W13" s="23"/>
      <c r="X13" s="23"/>
      <c r="Y13" s="24"/>
      <c r="Z13" s="25"/>
      <c r="AA13" s="23"/>
      <c r="AB13" s="23"/>
      <c r="AC13" s="23"/>
      <c r="AD13" s="23"/>
      <c r="AE13" s="24"/>
      <c r="AF13" s="25"/>
      <c r="AG13" s="23"/>
      <c r="AH13" s="23"/>
      <c r="AI13" s="23"/>
      <c r="AJ13" s="24"/>
      <c r="AK13" s="25"/>
      <c r="AL13" s="23"/>
      <c r="AM13" s="23"/>
      <c r="AN13" s="23"/>
      <c r="AO13" s="24"/>
    </row>
    <row r="14" spans="1:41">
      <c r="A14" s="25"/>
      <c r="B14" s="23"/>
      <c r="C14" s="23"/>
      <c r="D14" s="23"/>
      <c r="E14" s="24"/>
      <c r="F14" s="25"/>
      <c r="G14" s="23"/>
      <c r="H14" s="23"/>
      <c r="I14" s="23"/>
      <c r="J14" s="24"/>
      <c r="K14" s="25"/>
      <c r="L14" s="23"/>
      <c r="M14" s="23"/>
      <c r="N14" s="23"/>
      <c r="O14" s="24"/>
      <c r="P14" s="25"/>
      <c r="Q14" s="23"/>
      <c r="R14" s="23"/>
      <c r="S14" s="23"/>
      <c r="T14" s="24"/>
      <c r="U14" s="25"/>
      <c r="V14" s="23"/>
      <c r="W14" s="23"/>
      <c r="X14" s="23"/>
      <c r="Y14" s="24"/>
      <c r="Z14" s="25"/>
      <c r="AA14" s="23"/>
      <c r="AB14" s="23"/>
      <c r="AC14" s="23"/>
      <c r="AD14" s="23"/>
      <c r="AE14" s="24"/>
      <c r="AF14" s="25"/>
      <c r="AG14" s="23"/>
      <c r="AH14" s="23"/>
      <c r="AI14" s="23"/>
      <c r="AJ14" s="24"/>
      <c r="AK14" s="25"/>
      <c r="AL14" s="23"/>
      <c r="AM14" s="23"/>
      <c r="AN14" s="23"/>
      <c r="AO14" s="24"/>
    </row>
    <row r="15" spans="1:41">
      <c r="A15" s="25"/>
      <c r="B15" s="23"/>
      <c r="C15" s="23"/>
      <c r="D15" s="23"/>
      <c r="E15" s="24"/>
      <c r="F15" s="25"/>
      <c r="G15" s="23"/>
      <c r="H15" s="23"/>
      <c r="I15" s="23"/>
      <c r="J15" s="24"/>
      <c r="K15" s="25"/>
      <c r="L15" s="23"/>
      <c r="M15" s="23"/>
      <c r="N15" s="23"/>
      <c r="O15" s="24"/>
      <c r="P15" s="25"/>
      <c r="Q15" s="23"/>
      <c r="R15" s="23"/>
      <c r="S15" s="23"/>
      <c r="T15" s="24"/>
      <c r="U15" s="25"/>
      <c r="V15" s="23"/>
      <c r="W15" s="23"/>
      <c r="X15" s="23"/>
      <c r="Y15" s="24"/>
      <c r="Z15" s="25"/>
      <c r="AA15" s="23"/>
      <c r="AB15" s="23"/>
      <c r="AC15" s="23"/>
      <c r="AD15" s="23"/>
      <c r="AE15" s="24"/>
      <c r="AF15" s="25"/>
      <c r="AG15" s="23"/>
      <c r="AH15" s="23"/>
      <c r="AI15" s="23"/>
      <c r="AJ15" s="24"/>
      <c r="AK15" s="25"/>
      <c r="AL15" s="23"/>
      <c r="AM15" s="23"/>
      <c r="AN15" s="23"/>
      <c r="AO15" s="24"/>
    </row>
    <row r="16" spans="1:41">
      <c r="A16" s="25"/>
      <c r="B16" s="23"/>
      <c r="C16" s="23"/>
      <c r="D16" s="23"/>
      <c r="E16" s="24"/>
      <c r="F16" s="25"/>
      <c r="G16" s="23"/>
      <c r="H16" s="23"/>
      <c r="I16" s="23"/>
      <c r="J16" s="24"/>
      <c r="K16" s="25"/>
      <c r="L16" s="23"/>
      <c r="M16" s="23"/>
      <c r="N16" s="23"/>
      <c r="O16" s="24"/>
      <c r="P16" s="25"/>
      <c r="Q16" s="23"/>
      <c r="R16" s="23"/>
      <c r="S16" s="23"/>
      <c r="T16" s="24"/>
      <c r="U16" s="25"/>
      <c r="V16" s="23"/>
      <c r="W16" s="23"/>
      <c r="X16" s="23"/>
      <c r="Y16" s="24"/>
      <c r="Z16" s="25"/>
      <c r="AA16" s="23"/>
      <c r="AB16" s="23"/>
      <c r="AC16" s="23"/>
      <c r="AD16" s="23"/>
      <c r="AE16" s="24"/>
      <c r="AF16" s="25"/>
      <c r="AG16" s="23"/>
      <c r="AH16" s="23"/>
      <c r="AI16" s="23"/>
      <c r="AJ16" s="24"/>
      <c r="AK16" s="25"/>
      <c r="AL16" s="23"/>
      <c r="AM16" s="23"/>
      <c r="AN16" s="23"/>
      <c r="AO16" s="24"/>
    </row>
    <row r="17" spans="1:41">
      <c r="A17" s="25"/>
      <c r="B17" s="23"/>
      <c r="C17" s="23"/>
      <c r="D17" s="23"/>
      <c r="E17" s="24"/>
      <c r="F17" s="25"/>
      <c r="G17" s="23"/>
      <c r="H17" s="23"/>
      <c r="I17" s="23"/>
      <c r="J17" s="24"/>
      <c r="K17" s="25"/>
      <c r="L17" s="23"/>
      <c r="M17" s="23"/>
      <c r="N17" s="23"/>
      <c r="O17" s="24"/>
      <c r="P17" s="25"/>
      <c r="Q17" s="23"/>
      <c r="R17" s="23"/>
      <c r="S17" s="23"/>
      <c r="T17" s="24"/>
      <c r="U17" s="25"/>
      <c r="V17" s="23"/>
      <c r="W17" s="23"/>
      <c r="X17" s="23"/>
      <c r="Y17" s="24"/>
      <c r="Z17" s="25"/>
      <c r="AA17" s="23"/>
      <c r="AB17" s="23"/>
      <c r="AC17" s="23"/>
      <c r="AD17" s="23"/>
      <c r="AE17" s="24"/>
      <c r="AF17" s="25"/>
      <c r="AG17" s="23"/>
      <c r="AH17" s="23"/>
      <c r="AI17" s="23"/>
      <c r="AJ17" s="24"/>
      <c r="AK17" s="25"/>
      <c r="AL17" s="23"/>
      <c r="AM17" s="23"/>
      <c r="AN17" s="23"/>
      <c r="AO17" s="24"/>
    </row>
    <row r="18" spans="1:41">
      <c r="A18" s="25"/>
      <c r="B18" s="23"/>
      <c r="C18" s="23"/>
      <c r="D18" s="23"/>
      <c r="E18" s="24"/>
      <c r="F18" s="25"/>
      <c r="G18" s="23"/>
      <c r="H18" s="23"/>
      <c r="I18" s="23"/>
      <c r="J18" s="24"/>
      <c r="K18" s="25"/>
      <c r="L18" s="23"/>
      <c r="M18" s="23"/>
      <c r="N18" s="23"/>
      <c r="O18" s="24"/>
      <c r="P18" s="25"/>
      <c r="Q18" s="23"/>
      <c r="R18" s="23"/>
      <c r="S18" s="23"/>
      <c r="T18" s="24"/>
      <c r="U18" s="25"/>
      <c r="V18" s="23"/>
      <c r="W18" s="23"/>
      <c r="X18" s="23"/>
      <c r="Y18" s="24"/>
      <c r="Z18" s="25"/>
      <c r="AA18" s="23"/>
      <c r="AB18" s="23"/>
      <c r="AC18" s="23"/>
      <c r="AD18" s="23"/>
      <c r="AE18" s="24"/>
      <c r="AF18" s="25"/>
      <c r="AG18" s="23"/>
      <c r="AH18" s="23"/>
      <c r="AI18" s="23"/>
      <c r="AJ18" s="24"/>
      <c r="AK18" s="25"/>
      <c r="AL18" s="23"/>
      <c r="AM18" s="23"/>
      <c r="AN18" s="23"/>
      <c r="AO18" s="24"/>
    </row>
    <row r="19" spans="1:41">
      <c r="A19" s="25"/>
      <c r="B19" s="23"/>
      <c r="C19" s="23"/>
      <c r="D19" s="23"/>
      <c r="E19" s="24"/>
      <c r="F19" s="25"/>
      <c r="G19" s="23"/>
      <c r="H19" s="23"/>
      <c r="I19" s="23"/>
      <c r="J19" s="24"/>
      <c r="K19" s="25"/>
      <c r="L19" s="23"/>
      <c r="M19" s="23"/>
      <c r="N19" s="23"/>
      <c r="O19" s="24"/>
      <c r="P19" s="25"/>
      <c r="Q19" s="23"/>
      <c r="R19" s="23"/>
      <c r="S19" s="23"/>
      <c r="T19" s="24"/>
      <c r="U19" s="25"/>
      <c r="V19" s="23"/>
      <c r="W19" s="23"/>
      <c r="X19" s="23"/>
      <c r="Y19" s="24"/>
      <c r="Z19" s="25"/>
      <c r="AA19" s="23"/>
      <c r="AB19" s="23"/>
      <c r="AC19" s="23"/>
      <c r="AD19" s="23"/>
      <c r="AE19" s="24"/>
      <c r="AF19" s="25"/>
      <c r="AG19" s="23"/>
      <c r="AH19" s="23"/>
      <c r="AI19" s="23"/>
      <c r="AJ19" s="24"/>
      <c r="AK19" s="25"/>
      <c r="AL19" s="23"/>
      <c r="AM19" s="23"/>
      <c r="AN19" s="23"/>
      <c r="AO19" s="24"/>
    </row>
    <row r="20" spans="1:41">
      <c r="A20" s="25"/>
      <c r="B20" s="23"/>
      <c r="C20" s="23"/>
      <c r="D20" s="23"/>
      <c r="E20" s="24"/>
      <c r="F20" s="25"/>
      <c r="G20" s="23"/>
      <c r="H20" s="23"/>
      <c r="I20" s="23"/>
      <c r="J20" s="24"/>
      <c r="K20" s="25"/>
      <c r="L20" s="23"/>
      <c r="M20" s="23"/>
      <c r="N20" s="23"/>
      <c r="O20" s="24"/>
      <c r="P20" s="25"/>
      <c r="Q20" s="23"/>
      <c r="R20" s="23"/>
      <c r="S20" s="23"/>
      <c r="T20" s="24"/>
      <c r="U20" s="25"/>
      <c r="V20" s="23"/>
      <c r="W20" s="23"/>
      <c r="X20" s="23"/>
      <c r="Y20" s="24"/>
      <c r="Z20" s="25"/>
      <c r="AA20" s="23"/>
      <c r="AB20" s="23"/>
      <c r="AC20" s="23"/>
      <c r="AD20" s="23"/>
      <c r="AE20" s="24"/>
      <c r="AF20" s="25"/>
      <c r="AG20" s="23"/>
      <c r="AH20" s="23"/>
      <c r="AI20" s="23"/>
      <c r="AJ20" s="24"/>
      <c r="AK20" s="25"/>
      <c r="AL20" s="23"/>
      <c r="AM20" s="23"/>
      <c r="AN20" s="23"/>
      <c r="AO20" s="24"/>
    </row>
    <row r="21" spans="1:41">
      <c r="A21" s="25"/>
      <c r="B21" s="23"/>
      <c r="C21" s="23"/>
      <c r="D21" s="23"/>
      <c r="E21" s="24"/>
      <c r="F21" s="25"/>
      <c r="G21" s="23"/>
      <c r="H21" s="23"/>
      <c r="I21" s="23"/>
      <c r="J21" s="24"/>
      <c r="K21" s="25"/>
      <c r="L21" s="23"/>
      <c r="M21" s="23"/>
      <c r="N21" s="23"/>
      <c r="O21" s="24"/>
      <c r="P21" s="25"/>
      <c r="Q21" s="23"/>
      <c r="R21" s="23"/>
      <c r="S21" s="23"/>
      <c r="T21" s="24"/>
      <c r="U21" s="25"/>
      <c r="V21" s="23"/>
      <c r="W21" s="23"/>
      <c r="X21" s="23"/>
      <c r="Y21" s="24"/>
      <c r="Z21" s="25"/>
      <c r="AA21" s="23"/>
      <c r="AB21" s="23"/>
      <c r="AC21" s="23"/>
      <c r="AD21" s="23"/>
      <c r="AE21" s="24"/>
      <c r="AF21" s="25"/>
      <c r="AG21" s="23"/>
      <c r="AH21" s="23"/>
      <c r="AI21" s="23"/>
      <c r="AJ21" s="24"/>
      <c r="AK21" s="25"/>
      <c r="AL21" s="23"/>
      <c r="AM21" s="23"/>
      <c r="AN21" s="23"/>
      <c r="AO21" s="24"/>
    </row>
    <row r="22" spans="1:41">
      <c r="A22" s="25"/>
      <c r="B22" s="23"/>
      <c r="C22" s="23"/>
      <c r="D22" s="23"/>
      <c r="E22" s="24"/>
      <c r="F22" s="25"/>
      <c r="G22" s="23"/>
      <c r="H22" s="23"/>
      <c r="I22" s="23"/>
      <c r="J22" s="24"/>
      <c r="K22" s="25"/>
      <c r="L22" s="23"/>
      <c r="M22" s="23"/>
      <c r="N22" s="23"/>
      <c r="O22" s="24"/>
      <c r="P22" s="25"/>
      <c r="Q22" s="23"/>
      <c r="R22" s="23"/>
      <c r="S22" s="23"/>
      <c r="T22" s="24"/>
      <c r="U22" s="25"/>
      <c r="V22" s="23"/>
      <c r="W22" s="23"/>
      <c r="X22" s="23"/>
      <c r="Y22" s="24"/>
      <c r="Z22" s="25"/>
      <c r="AA22" s="23"/>
      <c r="AB22" s="23"/>
      <c r="AC22" s="23"/>
      <c r="AD22" s="23"/>
      <c r="AE22" s="24"/>
      <c r="AF22" s="25"/>
      <c r="AG22" s="23"/>
      <c r="AH22" s="23"/>
      <c r="AI22" s="23"/>
      <c r="AJ22" s="24"/>
      <c r="AK22" s="25"/>
      <c r="AL22" s="23"/>
      <c r="AM22" s="23"/>
      <c r="AN22" s="23"/>
      <c r="AO22" s="24"/>
    </row>
    <row r="23" spans="1:41">
      <c r="A23" s="25"/>
      <c r="B23" s="23"/>
      <c r="C23" s="23"/>
      <c r="D23" s="23"/>
      <c r="E23" s="24"/>
      <c r="F23" s="25"/>
      <c r="G23" s="23"/>
      <c r="H23" s="23"/>
      <c r="I23" s="23"/>
      <c r="J23" s="24"/>
      <c r="K23" s="25"/>
      <c r="L23" s="23"/>
      <c r="M23" s="23"/>
      <c r="N23" s="23"/>
      <c r="O23" s="24"/>
      <c r="P23" s="25"/>
      <c r="Q23" s="23"/>
      <c r="R23" s="23"/>
      <c r="S23" s="23"/>
      <c r="T23" s="24"/>
      <c r="U23" s="25"/>
      <c r="V23" s="23"/>
      <c r="W23" s="23"/>
      <c r="X23" s="23"/>
      <c r="Y23" s="24"/>
      <c r="Z23" s="25"/>
      <c r="AA23" s="23"/>
      <c r="AB23" s="23"/>
      <c r="AC23" s="23"/>
      <c r="AD23" s="23"/>
      <c r="AE23" s="24"/>
      <c r="AF23" s="25"/>
      <c r="AG23" s="23"/>
      <c r="AH23" s="23"/>
      <c r="AI23" s="23"/>
      <c r="AJ23" s="24"/>
      <c r="AK23" s="25"/>
      <c r="AL23" s="23"/>
      <c r="AM23" s="23"/>
      <c r="AN23" s="23"/>
      <c r="AO23" s="24"/>
    </row>
    <row r="24" spans="1:41">
      <c r="A24" s="25"/>
      <c r="B24" s="23"/>
      <c r="C24" s="23"/>
      <c r="D24" s="23"/>
      <c r="E24" s="24"/>
      <c r="F24" s="25"/>
      <c r="G24" s="23"/>
      <c r="H24" s="23"/>
      <c r="I24" s="23"/>
      <c r="J24" s="24"/>
      <c r="K24" s="25"/>
      <c r="L24" s="23"/>
      <c r="M24" s="23"/>
      <c r="N24" s="23"/>
      <c r="O24" s="24"/>
      <c r="P24" s="25"/>
      <c r="Q24" s="23"/>
      <c r="R24" s="23"/>
      <c r="S24" s="23"/>
      <c r="T24" s="24"/>
      <c r="U24" s="25"/>
      <c r="V24" s="23"/>
      <c r="W24" s="23"/>
      <c r="X24" s="23"/>
      <c r="Y24" s="24"/>
      <c r="Z24" s="25"/>
      <c r="AA24" s="23"/>
      <c r="AB24" s="23"/>
      <c r="AC24" s="23"/>
      <c r="AD24" s="23"/>
      <c r="AE24" s="24"/>
      <c r="AF24" s="25"/>
      <c r="AG24" s="23"/>
      <c r="AH24" s="23"/>
      <c r="AI24" s="23"/>
      <c r="AJ24" s="24"/>
      <c r="AK24" s="25"/>
      <c r="AL24" s="23"/>
      <c r="AM24" s="23"/>
      <c r="AN24" s="23"/>
      <c r="AO24" s="24"/>
    </row>
    <row r="25" spans="1:41">
      <c r="A25" s="25"/>
      <c r="B25" s="23"/>
      <c r="C25" s="23"/>
      <c r="D25" s="23"/>
      <c r="E25" s="24"/>
      <c r="F25" s="25"/>
      <c r="G25" s="23"/>
      <c r="H25" s="23"/>
      <c r="I25" s="23"/>
      <c r="J25" s="24"/>
      <c r="K25" s="25"/>
      <c r="L25" s="23"/>
      <c r="M25" s="23"/>
      <c r="N25" s="23"/>
      <c r="O25" s="24"/>
      <c r="P25" s="25"/>
      <c r="Q25" s="23"/>
      <c r="R25" s="23"/>
      <c r="S25" s="23"/>
      <c r="T25" s="24"/>
      <c r="U25" s="25"/>
      <c r="V25" s="23"/>
      <c r="W25" s="23"/>
      <c r="X25" s="23"/>
      <c r="Y25" s="24"/>
      <c r="Z25" s="25"/>
      <c r="AA25" s="23"/>
      <c r="AB25" s="23"/>
      <c r="AC25" s="23"/>
      <c r="AD25" s="23"/>
      <c r="AE25" s="24"/>
      <c r="AF25" s="25"/>
      <c r="AG25" s="23"/>
      <c r="AH25" s="23"/>
      <c r="AI25" s="23"/>
      <c r="AJ25" s="24"/>
      <c r="AK25" s="25"/>
      <c r="AL25" s="23"/>
      <c r="AM25" s="23"/>
      <c r="AN25" s="23"/>
      <c r="AO25" s="24"/>
    </row>
    <row r="26" spans="1:41">
      <c r="A26" s="25"/>
      <c r="B26" s="23"/>
      <c r="C26" s="23"/>
      <c r="D26" s="23"/>
      <c r="E26" s="24"/>
      <c r="F26" s="25"/>
      <c r="G26" s="23"/>
      <c r="H26" s="23"/>
      <c r="I26" s="23"/>
      <c r="J26" s="24"/>
      <c r="K26" s="25"/>
      <c r="L26" s="23"/>
      <c r="M26" s="23"/>
      <c r="N26" s="23"/>
      <c r="O26" s="24"/>
      <c r="P26" s="25"/>
      <c r="Q26" s="23"/>
      <c r="R26" s="23"/>
      <c r="S26" s="23"/>
      <c r="T26" s="24"/>
      <c r="U26" s="25"/>
      <c r="V26" s="23"/>
      <c r="W26" s="23"/>
      <c r="X26" s="23"/>
      <c r="Y26" s="24"/>
      <c r="Z26" s="25"/>
      <c r="AA26" s="23"/>
      <c r="AB26" s="23"/>
      <c r="AC26" s="23"/>
      <c r="AD26" s="23"/>
      <c r="AE26" s="24"/>
      <c r="AF26" s="25"/>
      <c r="AG26" s="23"/>
      <c r="AH26" s="23"/>
      <c r="AI26" s="23"/>
      <c r="AJ26" s="24"/>
      <c r="AK26" s="25"/>
      <c r="AL26" s="23"/>
      <c r="AM26" s="23"/>
      <c r="AN26" s="23"/>
      <c r="AO26" s="24"/>
    </row>
    <row r="27" spans="1:41">
      <c r="A27" s="25"/>
      <c r="B27" s="23"/>
      <c r="C27" s="23"/>
      <c r="D27" s="23"/>
      <c r="E27" s="24"/>
      <c r="F27" s="25"/>
      <c r="G27" s="23"/>
      <c r="H27" s="23"/>
      <c r="I27" s="23"/>
      <c r="J27" s="24"/>
      <c r="K27" s="25"/>
      <c r="L27" s="23"/>
      <c r="M27" s="23"/>
      <c r="N27" s="23"/>
      <c r="O27" s="24"/>
      <c r="P27" s="25"/>
      <c r="Q27" s="23"/>
      <c r="R27" s="23"/>
      <c r="S27" s="23"/>
      <c r="T27" s="24"/>
      <c r="U27" s="25"/>
      <c r="V27" s="23"/>
      <c r="W27" s="23"/>
      <c r="X27" s="23"/>
      <c r="Y27" s="24"/>
      <c r="Z27" s="25"/>
      <c r="AA27" s="23"/>
      <c r="AB27" s="23"/>
      <c r="AC27" s="23"/>
      <c r="AD27" s="23"/>
      <c r="AE27" s="24"/>
      <c r="AF27" s="25"/>
      <c r="AG27" s="23"/>
      <c r="AH27" s="23"/>
      <c r="AI27" s="23"/>
      <c r="AJ27" s="24"/>
      <c r="AK27" s="25"/>
      <c r="AL27" s="23"/>
      <c r="AM27" s="23"/>
      <c r="AN27" s="23"/>
      <c r="AO27" s="24"/>
    </row>
    <row r="28" spans="1:41">
      <c r="A28" s="25"/>
      <c r="B28" s="23"/>
      <c r="C28" s="23"/>
      <c r="D28" s="23"/>
      <c r="E28" s="24"/>
      <c r="F28" s="25"/>
      <c r="G28" s="23"/>
      <c r="H28" s="23"/>
      <c r="I28" s="23"/>
      <c r="J28" s="24"/>
      <c r="K28" s="25"/>
      <c r="L28" s="23"/>
      <c r="M28" s="23"/>
      <c r="N28" s="23"/>
      <c r="O28" s="24"/>
      <c r="P28" s="25"/>
      <c r="Q28" s="23"/>
      <c r="R28" s="23"/>
      <c r="S28" s="23"/>
      <c r="T28" s="24"/>
      <c r="U28" s="25"/>
      <c r="V28" s="23"/>
      <c r="W28" s="23"/>
      <c r="X28" s="23"/>
      <c r="Y28" s="24"/>
      <c r="Z28" s="25"/>
      <c r="AA28" s="23"/>
      <c r="AB28" s="23"/>
      <c r="AC28" s="23"/>
      <c r="AD28" s="23"/>
      <c r="AE28" s="24"/>
      <c r="AF28" s="25"/>
      <c r="AG28" s="23"/>
      <c r="AH28" s="23"/>
      <c r="AI28" s="23"/>
      <c r="AJ28" s="24"/>
      <c r="AK28" s="25"/>
      <c r="AL28" s="23"/>
      <c r="AM28" s="23"/>
      <c r="AN28" s="23"/>
      <c r="AO28" s="24"/>
    </row>
    <row r="29" spans="1:41">
      <c r="A29" s="25"/>
      <c r="B29" s="23"/>
      <c r="C29" s="23"/>
      <c r="D29" s="23"/>
      <c r="E29" s="24"/>
      <c r="F29" s="25"/>
      <c r="G29" s="23"/>
      <c r="H29" s="23"/>
      <c r="I29" s="23"/>
      <c r="J29" s="24"/>
      <c r="K29" s="25"/>
      <c r="L29" s="23"/>
      <c r="M29" s="23"/>
      <c r="N29" s="23"/>
      <c r="O29" s="24"/>
      <c r="P29" s="25"/>
      <c r="Q29" s="23"/>
      <c r="R29" s="23"/>
      <c r="S29" s="23"/>
      <c r="T29" s="24"/>
      <c r="U29" s="25"/>
      <c r="V29" s="23"/>
      <c r="W29" s="23"/>
      <c r="X29" s="23"/>
      <c r="Y29" s="24"/>
      <c r="Z29" s="25"/>
      <c r="AA29" s="23"/>
      <c r="AB29" s="23"/>
      <c r="AC29" s="23"/>
      <c r="AD29" s="23"/>
      <c r="AE29" s="24"/>
      <c r="AF29" s="25"/>
      <c r="AG29" s="23"/>
      <c r="AH29" s="23"/>
      <c r="AI29" s="23"/>
      <c r="AJ29" s="24"/>
      <c r="AK29" s="25"/>
      <c r="AL29" s="23"/>
      <c r="AM29" s="23"/>
      <c r="AN29" s="23"/>
      <c r="AO29" s="24"/>
    </row>
    <row r="30" spans="1:41">
      <c r="A30" s="25"/>
      <c r="B30" s="23"/>
      <c r="C30" s="23"/>
      <c r="D30" s="23"/>
      <c r="E30" s="24"/>
      <c r="F30" s="25"/>
      <c r="G30" s="23"/>
      <c r="H30" s="23"/>
      <c r="I30" s="23"/>
      <c r="J30" s="24"/>
      <c r="K30" s="25"/>
      <c r="L30" s="23"/>
      <c r="M30" s="23"/>
      <c r="N30" s="23"/>
      <c r="O30" s="24"/>
      <c r="P30" s="25"/>
      <c r="Q30" s="23"/>
      <c r="R30" s="23"/>
      <c r="S30" s="23"/>
      <c r="T30" s="24"/>
      <c r="U30" s="25"/>
      <c r="V30" s="23"/>
      <c r="W30" s="23"/>
      <c r="X30" s="23"/>
      <c r="Y30" s="24"/>
      <c r="Z30" s="25"/>
      <c r="AA30" s="23"/>
      <c r="AB30" s="23"/>
      <c r="AC30" s="23"/>
      <c r="AD30" s="23"/>
      <c r="AE30" s="24"/>
      <c r="AF30" s="25"/>
      <c r="AG30" s="23"/>
      <c r="AH30" s="23"/>
      <c r="AI30" s="23"/>
      <c r="AJ30" s="24"/>
      <c r="AK30" s="25"/>
      <c r="AL30" s="23"/>
      <c r="AM30" s="23"/>
      <c r="AN30" s="23"/>
      <c r="AO30" s="24"/>
    </row>
    <row r="31" spans="1:41">
      <c r="A31" s="25"/>
      <c r="B31" s="23"/>
      <c r="C31" s="23"/>
      <c r="D31" s="23"/>
      <c r="E31" s="24"/>
      <c r="F31" s="25"/>
      <c r="G31" s="23"/>
      <c r="H31" s="23"/>
      <c r="I31" s="23"/>
      <c r="J31" s="24"/>
      <c r="K31" s="25"/>
      <c r="L31" s="23"/>
      <c r="M31" s="23"/>
      <c r="N31" s="23"/>
      <c r="O31" s="24"/>
      <c r="P31" s="25"/>
      <c r="Q31" s="23"/>
      <c r="R31" s="23"/>
      <c r="S31" s="23"/>
      <c r="T31" s="24"/>
      <c r="U31" s="25"/>
      <c r="V31" s="23"/>
      <c r="W31" s="23"/>
      <c r="X31" s="23"/>
      <c r="Y31" s="24"/>
      <c r="Z31" s="25"/>
      <c r="AA31" s="23"/>
      <c r="AB31" s="23"/>
      <c r="AC31" s="23"/>
      <c r="AD31" s="23"/>
      <c r="AE31" s="24"/>
      <c r="AF31" s="25"/>
      <c r="AG31" s="23"/>
      <c r="AH31" s="23"/>
      <c r="AI31" s="23"/>
      <c r="AJ31" s="24"/>
      <c r="AK31" s="25"/>
      <c r="AL31" s="23"/>
      <c r="AM31" s="23"/>
      <c r="AN31" s="23"/>
      <c r="AO31" s="24"/>
    </row>
    <row r="32" spans="1:41">
      <c r="A32" s="25"/>
      <c r="B32" s="23"/>
      <c r="C32" s="23"/>
      <c r="D32" s="23"/>
      <c r="E32" s="24"/>
      <c r="F32" s="25"/>
      <c r="G32" s="23"/>
      <c r="H32" s="23"/>
      <c r="I32" s="23"/>
      <c r="J32" s="24"/>
      <c r="K32" s="25"/>
      <c r="L32" s="23"/>
      <c r="M32" s="23"/>
      <c r="N32" s="23"/>
      <c r="O32" s="24"/>
      <c r="P32" s="25"/>
      <c r="Q32" s="23"/>
      <c r="R32" s="23"/>
      <c r="S32" s="23"/>
      <c r="T32" s="24"/>
      <c r="U32" s="25"/>
      <c r="V32" s="23"/>
      <c r="W32" s="23"/>
      <c r="X32" s="23"/>
      <c r="Y32" s="24"/>
      <c r="Z32" s="25"/>
      <c r="AA32" s="23"/>
      <c r="AB32" s="23"/>
      <c r="AC32" s="23"/>
      <c r="AD32" s="23"/>
      <c r="AE32" s="24"/>
      <c r="AF32" s="25"/>
      <c r="AG32" s="23"/>
      <c r="AH32" s="23"/>
      <c r="AI32" s="23"/>
      <c r="AJ32" s="24"/>
      <c r="AK32" s="25"/>
      <c r="AL32" s="23"/>
      <c r="AM32" s="23"/>
      <c r="AN32" s="23"/>
      <c r="AO32" s="24"/>
    </row>
    <row r="33" spans="1:41">
      <c r="A33" s="25"/>
      <c r="B33" s="23"/>
      <c r="C33" s="23"/>
      <c r="D33" s="23"/>
      <c r="E33" s="24"/>
      <c r="F33" s="25"/>
      <c r="G33" s="23"/>
      <c r="H33" s="23"/>
      <c r="I33" s="23"/>
      <c r="J33" s="24"/>
      <c r="K33" s="25"/>
      <c r="L33" s="23"/>
      <c r="M33" s="23"/>
      <c r="N33" s="23"/>
      <c r="O33" s="24"/>
      <c r="P33" s="25"/>
      <c r="Q33" s="23"/>
      <c r="R33" s="23"/>
      <c r="S33" s="23"/>
      <c r="T33" s="24"/>
      <c r="U33" s="25"/>
      <c r="V33" s="23"/>
      <c r="W33" s="23"/>
      <c r="X33" s="23"/>
      <c r="Y33" s="24"/>
      <c r="Z33" s="25"/>
      <c r="AA33" s="23"/>
      <c r="AB33" s="23"/>
      <c r="AC33" s="23"/>
      <c r="AD33" s="23"/>
      <c r="AE33" s="24"/>
      <c r="AF33" s="25"/>
      <c r="AG33" s="23"/>
      <c r="AH33" s="23"/>
      <c r="AI33" s="23"/>
      <c r="AJ33" s="24"/>
      <c r="AK33" s="25"/>
      <c r="AL33" s="23"/>
      <c r="AM33" s="23"/>
      <c r="AN33" s="23"/>
      <c r="AO33" s="24"/>
    </row>
    <row r="34" spans="1:41">
      <c r="A34" s="25"/>
      <c r="B34" s="23"/>
      <c r="C34" s="23"/>
      <c r="D34" s="23"/>
      <c r="E34" s="24"/>
      <c r="F34" s="25"/>
      <c r="G34" s="23"/>
      <c r="H34" s="23"/>
      <c r="I34" s="23"/>
      <c r="J34" s="24"/>
      <c r="K34" s="25"/>
      <c r="L34" s="23"/>
      <c r="M34" s="23"/>
      <c r="N34" s="23"/>
      <c r="O34" s="24"/>
      <c r="P34" s="25"/>
      <c r="Q34" s="23"/>
      <c r="R34" s="23"/>
      <c r="S34" s="23"/>
      <c r="T34" s="24"/>
      <c r="U34" s="25"/>
      <c r="V34" s="23"/>
      <c r="W34" s="23"/>
      <c r="X34" s="23"/>
      <c r="Y34" s="24"/>
      <c r="Z34" s="25"/>
      <c r="AA34" s="23"/>
      <c r="AB34" s="23"/>
      <c r="AC34" s="23"/>
      <c r="AD34" s="23"/>
      <c r="AE34" s="24"/>
      <c r="AF34" s="25"/>
      <c r="AG34" s="23"/>
      <c r="AH34" s="23"/>
      <c r="AI34" s="23"/>
      <c r="AJ34" s="24"/>
      <c r="AK34" s="25"/>
      <c r="AL34" s="23"/>
      <c r="AM34" s="23"/>
      <c r="AN34" s="23"/>
      <c r="AO34" s="24"/>
    </row>
    <row r="35" spans="1:41">
      <c r="A35" s="25"/>
      <c r="B35" s="23"/>
      <c r="C35" s="23"/>
      <c r="D35" s="23"/>
      <c r="E35" s="24"/>
      <c r="F35" s="25"/>
      <c r="G35" s="23"/>
      <c r="H35" s="23"/>
      <c r="I35" s="23"/>
      <c r="J35" s="24"/>
      <c r="K35" s="25"/>
      <c r="L35" s="23"/>
      <c r="M35" s="23"/>
      <c r="N35" s="23"/>
      <c r="O35" s="24"/>
      <c r="P35" s="25"/>
      <c r="Q35" s="23"/>
      <c r="R35" s="23"/>
      <c r="S35" s="23"/>
      <c r="T35" s="24"/>
      <c r="U35" s="25"/>
      <c r="V35" s="23"/>
      <c r="W35" s="23"/>
      <c r="X35" s="23"/>
      <c r="Y35" s="24"/>
      <c r="Z35" s="25"/>
      <c r="AA35" s="23"/>
      <c r="AB35" s="23"/>
      <c r="AC35" s="23"/>
      <c r="AD35" s="23"/>
      <c r="AE35" s="24"/>
      <c r="AF35" s="25"/>
      <c r="AG35" s="23"/>
      <c r="AH35" s="23"/>
      <c r="AI35" s="23"/>
      <c r="AJ35" s="24"/>
      <c r="AK35" s="25"/>
      <c r="AL35" s="23"/>
      <c r="AM35" s="23"/>
      <c r="AN35" s="23"/>
      <c r="AO35" s="24"/>
    </row>
    <row r="36" spans="1:41">
      <c r="A36" s="25"/>
      <c r="B36" s="23"/>
      <c r="C36" s="23"/>
      <c r="D36" s="23"/>
      <c r="E36" s="24"/>
      <c r="F36" s="25"/>
      <c r="G36" s="23"/>
      <c r="H36" s="23"/>
      <c r="I36" s="23"/>
      <c r="J36" s="24"/>
      <c r="K36" s="25"/>
      <c r="L36" s="23"/>
      <c r="M36" s="23"/>
      <c r="N36" s="23"/>
      <c r="O36" s="24"/>
      <c r="P36" s="25"/>
      <c r="Q36" s="23"/>
      <c r="R36" s="23"/>
      <c r="S36" s="23"/>
      <c r="T36" s="24"/>
      <c r="U36" s="25"/>
      <c r="V36" s="23"/>
      <c r="W36" s="23"/>
      <c r="X36" s="23"/>
      <c r="Y36" s="24"/>
      <c r="Z36" s="25"/>
      <c r="AA36" s="23"/>
      <c r="AB36" s="23"/>
      <c r="AC36" s="23"/>
      <c r="AD36" s="23"/>
      <c r="AE36" s="24"/>
      <c r="AF36" s="25"/>
      <c r="AG36" s="23"/>
      <c r="AH36" s="23"/>
      <c r="AI36" s="23"/>
      <c r="AJ36" s="24"/>
      <c r="AK36" s="25"/>
      <c r="AL36" s="23"/>
      <c r="AM36" s="23"/>
      <c r="AN36" s="23"/>
      <c r="AO36" s="24"/>
    </row>
    <row r="37" spans="1:41">
      <c r="A37" s="25"/>
      <c r="B37" s="23"/>
      <c r="C37" s="23"/>
      <c r="D37" s="23"/>
      <c r="E37" s="24"/>
      <c r="F37" s="25"/>
      <c r="G37" s="23"/>
      <c r="H37" s="23"/>
      <c r="I37" s="23"/>
      <c r="J37" s="24"/>
      <c r="K37" s="25"/>
      <c r="L37" s="23"/>
      <c r="M37" s="23"/>
      <c r="N37" s="23"/>
      <c r="O37" s="24"/>
      <c r="P37" s="25"/>
      <c r="Q37" s="23"/>
      <c r="R37" s="23"/>
      <c r="S37" s="23"/>
      <c r="T37" s="24"/>
      <c r="U37" s="25"/>
      <c r="V37" s="23"/>
      <c r="W37" s="23"/>
      <c r="X37" s="23"/>
      <c r="Y37" s="24"/>
      <c r="Z37" s="25"/>
      <c r="AA37" s="23"/>
      <c r="AB37" s="23"/>
      <c r="AC37" s="23"/>
      <c r="AD37" s="23"/>
      <c r="AE37" s="24"/>
      <c r="AF37" s="25"/>
      <c r="AG37" s="23"/>
      <c r="AH37" s="23"/>
      <c r="AI37" s="23"/>
      <c r="AJ37" s="24"/>
      <c r="AK37" s="25"/>
      <c r="AL37" s="23"/>
      <c r="AM37" s="23"/>
      <c r="AN37" s="23"/>
      <c r="AO37" s="24"/>
    </row>
    <row r="38" spans="1:41">
      <c r="A38" s="25"/>
      <c r="B38" s="23"/>
      <c r="C38" s="23"/>
      <c r="D38" s="23"/>
      <c r="E38" s="24"/>
      <c r="F38" s="25"/>
      <c r="G38" s="23"/>
      <c r="H38" s="23"/>
      <c r="I38" s="23"/>
      <c r="J38" s="24"/>
      <c r="K38" s="25"/>
      <c r="L38" s="23"/>
      <c r="M38" s="23"/>
      <c r="N38" s="23"/>
      <c r="O38" s="24"/>
      <c r="P38" s="25"/>
      <c r="Q38" s="23"/>
      <c r="R38" s="23"/>
      <c r="S38" s="23"/>
      <c r="T38" s="24"/>
      <c r="U38" s="25"/>
      <c r="V38" s="23"/>
      <c r="W38" s="23"/>
      <c r="X38" s="23"/>
      <c r="Y38" s="24"/>
      <c r="Z38" s="25"/>
      <c r="AA38" s="23"/>
      <c r="AB38" s="23"/>
      <c r="AC38" s="23"/>
      <c r="AD38" s="23"/>
      <c r="AE38" s="24"/>
      <c r="AF38" s="25"/>
      <c r="AG38" s="23"/>
      <c r="AH38" s="23"/>
      <c r="AI38" s="23"/>
      <c r="AJ38" s="24"/>
      <c r="AK38" s="25"/>
      <c r="AL38" s="23"/>
      <c r="AM38" s="23"/>
      <c r="AN38" s="23"/>
      <c r="AO38" s="24"/>
    </row>
    <row r="39" spans="1:41">
      <c r="A39" s="25"/>
      <c r="B39" s="23"/>
      <c r="C39" s="23"/>
      <c r="D39" s="23"/>
      <c r="E39" s="24"/>
      <c r="F39" s="25"/>
      <c r="G39" s="23"/>
      <c r="H39" s="23"/>
      <c r="I39" s="23"/>
      <c r="J39" s="24"/>
      <c r="K39" s="25"/>
      <c r="L39" s="23"/>
      <c r="M39" s="23"/>
      <c r="N39" s="23"/>
      <c r="O39" s="24"/>
      <c r="P39" s="25"/>
      <c r="Q39" s="23"/>
      <c r="R39" s="23"/>
      <c r="S39" s="23"/>
      <c r="T39" s="24"/>
      <c r="U39" s="25"/>
      <c r="V39" s="23"/>
      <c r="W39" s="23"/>
      <c r="X39" s="23"/>
      <c r="Y39" s="24"/>
      <c r="Z39" s="25"/>
      <c r="AA39" s="23"/>
      <c r="AB39" s="23"/>
      <c r="AC39" s="23"/>
      <c r="AD39" s="23"/>
      <c r="AE39" s="24"/>
      <c r="AF39" s="25"/>
      <c r="AG39" s="23"/>
      <c r="AH39" s="23"/>
      <c r="AI39" s="23"/>
      <c r="AJ39" s="24"/>
      <c r="AK39" s="25"/>
      <c r="AL39" s="23"/>
      <c r="AM39" s="23"/>
      <c r="AN39" s="23"/>
      <c r="AO39" s="24"/>
    </row>
    <row r="40" spans="1:41" ht="19.5" thickBot="1">
      <c r="A40" s="26"/>
      <c r="B40" s="27"/>
      <c r="C40" s="27"/>
      <c r="D40" s="27"/>
      <c r="E40" s="28"/>
      <c r="F40" s="26"/>
      <c r="G40" s="27"/>
      <c r="H40" s="27"/>
      <c r="I40" s="27"/>
      <c r="J40" s="28"/>
      <c r="K40" s="26"/>
      <c r="L40" s="27"/>
      <c r="M40" s="27"/>
      <c r="N40" s="27"/>
      <c r="O40" s="28"/>
      <c r="P40" s="26"/>
      <c r="Q40" s="27"/>
      <c r="R40" s="27"/>
      <c r="S40" s="27"/>
      <c r="T40" s="28"/>
      <c r="U40" s="26"/>
      <c r="V40" s="27"/>
      <c r="W40" s="27"/>
      <c r="X40" s="27"/>
      <c r="Y40" s="28"/>
      <c r="Z40" s="26"/>
      <c r="AA40" s="27"/>
      <c r="AB40" s="27"/>
      <c r="AC40" s="27"/>
      <c r="AD40" s="27"/>
      <c r="AE40" s="28"/>
      <c r="AF40" s="26"/>
      <c r="AG40" s="27"/>
      <c r="AH40" s="27"/>
      <c r="AI40" s="27"/>
      <c r="AJ40" s="28"/>
      <c r="AK40" s="26"/>
      <c r="AL40" s="27"/>
      <c r="AM40" s="27"/>
      <c r="AN40" s="27"/>
      <c r="AO40" s="28"/>
    </row>
  </sheetData>
  <phoneticPr fontId="1"/>
  <hyperlinks>
    <hyperlink ref="AA6" r:id="rId1"/>
    <hyperlink ref="B6" r:id="rId2"/>
    <hyperlink ref="AG6" r:id="rId3"/>
  </hyperlinks>
  <pageMargins left="0.7" right="0.7" top="0.75" bottom="0.75" header="0.3" footer="0.3"/>
  <pageSetup paperSize="9" orientation="landscape" horizontalDpi="4294967294" verticalDpi="0" r:id="rId4"/>
  <drawing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able1</vt:lpstr>
      <vt:lpstr>Fig2&amp;3</vt:lpstr>
      <vt:lpstr>Fig4</vt:lpstr>
      <vt:lpstr>Fig5</vt:lpstr>
      <vt:lpstr>TableS1</vt:lpstr>
      <vt:lpstr>TableS2</vt:lpstr>
      <vt:lpstr>FigS1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Udo</dc:creator>
  <cp:lastModifiedBy>Keiko Udo</cp:lastModifiedBy>
  <cp:lastPrinted>2019-01-11T00:37:10Z</cp:lastPrinted>
  <dcterms:created xsi:type="dcterms:W3CDTF">2018-12-20T07:28:41Z</dcterms:created>
  <dcterms:modified xsi:type="dcterms:W3CDTF">2020-02-07T02:56:38Z</dcterms:modified>
</cp:coreProperties>
</file>